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11000" yWindow="820" windowWidth="25600" windowHeight="16060" tabRatio="500" activeTab="9"/>
  </bookViews>
  <sheets>
    <sheet name="Fig 1B" sheetId="10" r:id="rId1"/>
    <sheet name="Fig 1C-D" sheetId="2" r:id="rId2"/>
    <sheet name="Fig 2C-D" sheetId="11" r:id="rId3"/>
    <sheet name="Fig 3B" sheetId="9" r:id="rId4"/>
    <sheet name="Fig 3C" sheetId="5" r:id="rId5"/>
    <sheet name="Body size influence" sheetId="8" r:id="rId6"/>
    <sheet name="Colourless flowers" sheetId="7" r:id="rId7"/>
    <sheet name="&quot;Ghost experiment&quot;" sheetId="4" r:id="rId8"/>
    <sheet name="Coiled string" sheetId="6" r:id="rId9"/>
    <sheet name="Observation during demo" sheetId="12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3" i="7" l="1"/>
  <c r="E22" i="7"/>
  <c r="C23" i="7"/>
  <c r="C22" i="7"/>
  <c r="E21" i="7"/>
  <c r="C21" i="7"/>
  <c r="D19" i="7"/>
  <c r="H18" i="9"/>
  <c r="I18" i="9"/>
  <c r="J18" i="9"/>
  <c r="K18" i="9"/>
  <c r="B21" i="9"/>
  <c r="B29" i="9"/>
  <c r="L23" i="8"/>
  <c r="L22" i="8"/>
  <c r="L21" i="8"/>
  <c r="L20" i="8"/>
  <c r="I28" i="8"/>
  <c r="I29" i="8"/>
  <c r="I30" i="8"/>
  <c r="I31" i="8"/>
  <c r="G31" i="8"/>
  <c r="G30" i="8"/>
  <c r="G29" i="8"/>
  <c r="G28" i="8"/>
  <c r="D31" i="8"/>
  <c r="D32" i="8"/>
  <c r="D33" i="8"/>
  <c r="D34" i="8"/>
  <c r="B34" i="8"/>
  <c r="B33" i="8"/>
  <c r="B32" i="8"/>
  <c r="B31" i="8"/>
  <c r="B19" i="7"/>
  <c r="C17" i="5"/>
  <c r="B17" i="5"/>
  <c r="D17" i="5"/>
  <c r="E17" i="5"/>
  <c r="F17" i="5"/>
  <c r="C18" i="5"/>
  <c r="D18" i="5"/>
  <c r="E18" i="5"/>
  <c r="F18" i="5"/>
  <c r="B18" i="5"/>
  <c r="I21" i="5"/>
  <c r="J21" i="5"/>
  <c r="K21" i="5"/>
  <c r="L21" i="5"/>
  <c r="M21" i="5"/>
  <c r="I22" i="5"/>
  <c r="K32" i="11"/>
  <c r="K31" i="11"/>
  <c r="E32" i="11"/>
  <c r="E31" i="11"/>
  <c r="K30" i="11"/>
  <c r="AA30" i="2"/>
  <c r="Z30" i="2"/>
  <c r="Y30" i="2"/>
  <c r="X30" i="2"/>
  <c r="W30" i="2"/>
  <c r="C30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B30" i="2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B29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B28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B27" i="2"/>
  <c r="J22" i="5"/>
  <c r="K22" i="5"/>
  <c r="L22" i="5"/>
  <c r="M22" i="5"/>
  <c r="K17" i="9"/>
  <c r="J17" i="9"/>
  <c r="I17" i="9"/>
  <c r="H17" i="9"/>
  <c r="K16" i="9"/>
  <c r="J16" i="9"/>
  <c r="I16" i="9"/>
  <c r="H16" i="9"/>
  <c r="E31" i="9"/>
  <c r="E32" i="9"/>
  <c r="D31" i="9"/>
  <c r="D32" i="9"/>
  <c r="C31" i="9"/>
  <c r="C32" i="9"/>
  <c r="B31" i="9"/>
  <c r="B32" i="9"/>
  <c r="E30" i="9"/>
  <c r="D30" i="9"/>
  <c r="C30" i="9"/>
  <c r="B30" i="9"/>
  <c r="E29" i="9"/>
  <c r="D29" i="9"/>
  <c r="C29" i="9"/>
</calcChain>
</file>

<file path=xl/sharedStrings.xml><?xml version="1.0" encoding="utf-8"?>
<sst xmlns="http://schemas.openxmlformats.org/spreadsheetml/2006/main" count="879" uniqueCount="183">
  <si>
    <t>Untrained Bee ID</t>
  </si>
  <si>
    <t>Test 1</t>
  </si>
  <si>
    <t>Test 2</t>
  </si>
  <si>
    <t>N</t>
  </si>
  <si>
    <t>59r</t>
  </si>
  <si>
    <t>77y</t>
  </si>
  <si>
    <t>87r</t>
  </si>
  <si>
    <t>96r</t>
  </si>
  <si>
    <t>22y</t>
  </si>
  <si>
    <t>42r</t>
  </si>
  <si>
    <t>54y</t>
  </si>
  <si>
    <t>6xxr</t>
  </si>
  <si>
    <t>11y</t>
  </si>
  <si>
    <t>50r</t>
  </si>
  <si>
    <t>74b</t>
  </si>
  <si>
    <t>79b</t>
  </si>
  <si>
    <t>89b</t>
  </si>
  <si>
    <t>Demo Bee ID</t>
  </si>
  <si>
    <t>Bout 1</t>
  </si>
  <si>
    <t>Bout 2</t>
  </si>
  <si>
    <t>Bout 3</t>
  </si>
  <si>
    <t>Bout 4</t>
  </si>
  <si>
    <t>Bout 5</t>
  </si>
  <si>
    <t>Bout 0</t>
  </si>
  <si>
    <t>Bout 6</t>
  </si>
  <si>
    <t>Bout 7</t>
  </si>
  <si>
    <t>Bout 8</t>
  </si>
  <si>
    <t>Bout 9</t>
  </si>
  <si>
    <t>Bout 10</t>
  </si>
  <si>
    <t>60r</t>
  </si>
  <si>
    <t>81y</t>
  </si>
  <si>
    <t>97r</t>
  </si>
  <si>
    <t>98r</t>
  </si>
  <si>
    <t>84r</t>
  </si>
  <si>
    <t>52r</t>
  </si>
  <si>
    <t>93r</t>
  </si>
  <si>
    <t>66y</t>
  </si>
  <si>
    <t>2y</t>
  </si>
  <si>
    <t>82r</t>
  </si>
  <si>
    <t>65r</t>
  </si>
  <si>
    <t>70y</t>
  </si>
  <si>
    <t>Test 2 (after observation)</t>
  </si>
  <si>
    <t>83r</t>
  </si>
  <si>
    <t>81r</t>
  </si>
  <si>
    <t>80r</t>
  </si>
  <si>
    <t>79y</t>
  </si>
  <si>
    <t>19y</t>
  </si>
  <si>
    <t>6y</t>
  </si>
  <si>
    <t>56y</t>
  </si>
  <si>
    <t>7y</t>
  </si>
  <si>
    <t>49y</t>
  </si>
  <si>
    <t>61y</t>
  </si>
  <si>
    <t>27y</t>
  </si>
  <si>
    <t>94r</t>
  </si>
  <si>
    <t>92r</t>
  </si>
  <si>
    <t>10y</t>
  </si>
  <si>
    <t>12y</t>
  </si>
  <si>
    <t>date</t>
    <phoneticPr fontId="0" type="noConversion"/>
  </si>
  <si>
    <t>R3</t>
    <phoneticPr fontId="0" type="noConversion"/>
  </si>
  <si>
    <t>R8</t>
    <phoneticPr fontId="0" type="noConversion"/>
  </si>
  <si>
    <t>R11</t>
    <phoneticPr fontId="0" type="noConversion"/>
  </si>
  <si>
    <t>R12</t>
    <phoneticPr fontId="0" type="noConversion"/>
  </si>
  <si>
    <t>R31</t>
    <phoneticPr fontId="0" type="noConversion"/>
  </si>
  <si>
    <t>R37</t>
    <phoneticPr fontId="0" type="noConversion"/>
  </si>
  <si>
    <t>R47</t>
    <phoneticPr fontId="0" type="noConversion"/>
  </si>
  <si>
    <t>R36</t>
    <phoneticPr fontId="0" type="noConversion"/>
  </si>
  <si>
    <t>R41</t>
    <phoneticPr fontId="0" type="noConversion"/>
  </si>
  <si>
    <t>R17</t>
    <phoneticPr fontId="0" type="noConversion"/>
  </si>
  <si>
    <t>R44</t>
    <phoneticPr fontId="0" type="noConversion"/>
  </si>
  <si>
    <t>R38</t>
    <phoneticPr fontId="0" type="noConversion"/>
  </si>
  <si>
    <t>R50</t>
    <phoneticPr fontId="0" type="noConversion"/>
  </si>
  <si>
    <t>R85</t>
    <phoneticPr fontId="0" type="noConversion"/>
  </si>
  <si>
    <t>R82</t>
    <phoneticPr fontId="0" type="noConversion"/>
  </si>
  <si>
    <t>Training Step I</t>
  </si>
  <si>
    <t>Training Step II</t>
  </si>
  <si>
    <t>Training Step III</t>
  </si>
  <si>
    <t>Training Step IV</t>
  </si>
  <si>
    <t>Bee ID</t>
  </si>
  <si>
    <t>Local enhancement</t>
  </si>
  <si>
    <t>Top region</t>
  </si>
  <si>
    <t>Original region</t>
  </si>
  <si>
    <t>71w</t>
  </si>
  <si>
    <t>54w</t>
  </si>
  <si>
    <t>57w</t>
  </si>
  <si>
    <t>63w</t>
  </si>
  <si>
    <t>35w</t>
  </si>
  <si>
    <t>6w</t>
  </si>
  <si>
    <t>18w</t>
  </si>
  <si>
    <t>22w</t>
  </si>
  <si>
    <t>23w</t>
  </si>
  <si>
    <t>24w</t>
  </si>
  <si>
    <t>30w</t>
  </si>
  <si>
    <t>52w</t>
  </si>
  <si>
    <t>82w</t>
  </si>
  <si>
    <t>33w</t>
  </si>
  <si>
    <t>sum</t>
  </si>
  <si>
    <t>%</t>
  </si>
  <si>
    <t>Stimulus enhancement</t>
  </si>
  <si>
    <t>Step 1</t>
  </si>
  <si>
    <t>Step 2</t>
  </si>
  <si>
    <t>Step 3</t>
  </si>
  <si>
    <t>Step 4</t>
  </si>
  <si>
    <t>Y</t>
  </si>
  <si>
    <t>40r</t>
  </si>
  <si>
    <t>95r</t>
  </si>
  <si>
    <t>99r</t>
  </si>
  <si>
    <t>91r</t>
  </si>
  <si>
    <t>4y</t>
  </si>
  <si>
    <t>23r</t>
  </si>
  <si>
    <t>11r</t>
  </si>
  <si>
    <t>34y</t>
  </si>
  <si>
    <t>35y</t>
  </si>
  <si>
    <t>92y</t>
  </si>
  <si>
    <t>48r</t>
  </si>
  <si>
    <t>-</t>
  </si>
  <si>
    <t>Success / Fail in training (Y/N)</t>
  </si>
  <si>
    <t>Total Success</t>
  </si>
  <si>
    <t>% stepwise success</t>
  </si>
  <si>
    <t>Mean</t>
  </si>
  <si>
    <t>Median</t>
  </si>
  <si>
    <t>StDev</t>
  </si>
  <si>
    <t>StErr</t>
  </si>
  <si>
    <t>Latency to reward (s)</t>
  </si>
  <si>
    <t>Observer Bee ID</t>
  </si>
  <si>
    <t xml:space="preserve">Y </t>
  </si>
  <si>
    <t>% Success</t>
  </si>
  <si>
    <t>Mean latency to reward</t>
  </si>
  <si>
    <t>Solved the task and obtained the reward Y/N</t>
  </si>
  <si>
    <t>Original region (s)</t>
  </si>
  <si>
    <t>Top region (s)</t>
  </si>
  <si>
    <t>Untrained Bees</t>
  </si>
  <si>
    <t xml:space="preserve">Mean </t>
  </si>
  <si>
    <t xml:space="preserve">New string region </t>
  </si>
  <si>
    <t>No string region</t>
  </si>
  <si>
    <t>Observers Bees (unsuccessful)</t>
  </si>
  <si>
    <t>Observer Bees (unsuccessful)</t>
  </si>
  <si>
    <t>Time spent in the Region of Interest after observation (s; Test 2)</t>
  </si>
  <si>
    <t>Bees tested for stimulus enhancement</t>
  </si>
  <si>
    <t xml:space="preserve">Solved the task Y/N </t>
  </si>
  <si>
    <t>BEE ID</t>
  </si>
  <si>
    <t>Untagged</t>
  </si>
  <si>
    <t>Solved the colourless flower task and obtained the reward Y/N</t>
  </si>
  <si>
    <t>Immediatly after string pulling training</t>
  </si>
  <si>
    <t>48h after string pulling training</t>
  </si>
  <si>
    <t>Nb Success</t>
  </si>
  <si>
    <t>R12</t>
    <phoneticPr fontId="1" type="noConversion"/>
  </si>
  <si>
    <t>R50</t>
    <phoneticPr fontId="1" type="noConversion"/>
  </si>
  <si>
    <t>R82</t>
    <phoneticPr fontId="1" type="noConversion"/>
  </si>
  <si>
    <t>R72</t>
    <phoneticPr fontId="1" type="noConversion"/>
  </si>
  <si>
    <t>R38</t>
    <phoneticPr fontId="1" type="noConversion"/>
  </si>
  <si>
    <t>R39</t>
    <phoneticPr fontId="1" type="noConversion"/>
  </si>
  <si>
    <t>R85</t>
    <phoneticPr fontId="1" type="noConversion"/>
  </si>
  <si>
    <t>G53</t>
    <phoneticPr fontId="1" type="noConversion"/>
  </si>
  <si>
    <t>R21</t>
    <phoneticPr fontId="1" type="noConversion"/>
  </si>
  <si>
    <t>R80</t>
    <phoneticPr fontId="1" type="noConversion"/>
  </si>
  <si>
    <t>R76</t>
    <phoneticPr fontId="1" type="noConversion"/>
  </si>
  <si>
    <t>G70</t>
    <phoneticPr fontId="1" type="noConversion"/>
  </si>
  <si>
    <t>R27</t>
    <phoneticPr fontId="1" type="noConversion"/>
  </si>
  <si>
    <t>G42</t>
    <phoneticPr fontId="1" type="noConversion"/>
  </si>
  <si>
    <t>G52</t>
    <phoneticPr fontId="1" type="noConversion"/>
  </si>
  <si>
    <t>R24</t>
    <phoneticPr fontId="1" type="noConversion"/>
  </si>
  <si>
    <t>G59</t>
    <phoneticPr fontId="1" type="noConversion"/>
  </si>
  <si>
    <t>G72</t>
    <phoneticPr fontId="1" type="noConversion"/>
  </si>
  <si>
    <t>G33</t>
    <phoneticPr fontId="1" type="noConversion"/>
  </si>
  <si>
    <t>G74</t>
  </si>
  <si>
    <t>G38</t>
  </si>
  <si>
    <t>G34</t>
  </si>
  <si>
    <t>G58</t>
  </si>
  <si>
    <t>Solved the coiled string task and obtained the reward Y/N</t>
  </si>
  <si>
    <t xml:space="preserve">Observer </t>
  </si>
  <si>
    <t>Demonstrator</t>
  </si>
  <si>
    <t xml:space="preserve">Total Nb Success </t>
  </si>
  <si>
    <t>Success in Demo</t>
  </si>
  <si>
    <t>Sucess in Observers</t>
  </si>
  <si>
    <t>Training category</t>
  </si>
  <si>
    <t>Thorax Width (mm)</t>
  </si>
  <si>
    <t>Solved the task and obtained the reward after observation Y/N</t>
  </si>
  <si>
    <t>Latency to reward in last bout of step 4 (s)</t>
  </si>
  <si>
    <t>Success in training Step 4 Y/N</t>
  </si>
  <si>
    <t>Demonstration #</t>
  </si>
  <si>
    <t>% of the demonstration duration</t>
  </si>
  <si>
    <t>Observation of the demonstrated flower</t>
  </si>
  <si>
    <t>Observation of the opposite flo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1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1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3">
    <xf numFmtId="0" fontId="0" fillId="0" borderId="0" xfId="0"/>
    <xf numFmtId="0" fontId="0" fillId="0" borderId="4" xfId="0" applyBorder="1"/>
    <xf numFmtId="0" fontId="0" fillId="0" borderId="3" xfId="0" applyBorder="1"/>
    <xf numFmtId="0" fontId="0" fillId="0" borderId="1" xfId="0" applyFill="1" applyBorder="1" applyAlignment="1">
      <alignment horizontal="center"/>
    </xf>
    <xf numFmtId="0" fontId="0" fillId="0" borderId="0" xfId="0" applyBorder="1"/>
    <xf numFmtId="0" fontId="0" fillId="0" borderId="1" xfId="0" applyBorder="1"/>
    <xf numFmtId="0" fontId="0" fillId="0" borderId="0" xfId="0" applyFill="1" applyBorder="1"/>
    <xf numFmtId="0" fontId="0" fillId="0" borderId="1" xfId="0" applyFill="1" applyBorder="1"/>
    <xf numFmtId="0" fontId="0" fillId="0" borderId="0" xfId="0" applyAlignment="1">
      <alignment horizontal="center"/>
    </xf>
    <xf numFmtId="0" fontId="0" fillId="0" borderId="4" xfId="0" applyFill="1" applyBorder="1"/>
    <xf numFmtId="0" fontId="0" fillId="0" borderId="1" xfId="0" applyFill="1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9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1" xfId="0" applyFill="1" applyBorder="1"/>
    <xf numFmtId="0" fontId="0" fillId="0" borderId="15" xfId="0" applyFill="1" applyBorder="1"/>
    <xf numFmtId="0" fontId="0" fillId="0" borderId="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0" xfId="0" applyFill="1" applyBorder="1"/>
    <xf numFmtId="0" fontId="3" fillId="0" borderId="0" xfId="0" applyFont="1"/>
    <xf numFmtId="0" fontId="0" fillId="0" borderId="16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Fill="1" applyBorder="1"/>
    <xf numFmtId="0" fontId="0" fillId="0" borderId="11" xfId="0" applyFill="1" applyBorder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3" fillId="0" borderId="0" xfId="0" applyFont="1" applyAlignment="1">
      <alignment horizontal="left"/>
    </xf>
    <xf numFmtId="0" fontId="0" fillId="0" borderId="2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 wrapText="1"/>
    </xf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5" xfId="0" applyBorder="1" applyAlignment="1">
      <alignment horizontal="center" vertical="center" wrapText="1"/>
    </xf>
    <xf numFmtId="0" fontId="0" fillId="0" borderId="32" xfId="0" applyBorder="1" applyAlignment="1">
      <alignment horizontal="center"/>
    </xf>
    <xf numFmtId="14" fontId="0" fillId="0" borderId="33" xfId="0" applyNumberFormat="1" applyBorder="1" applyAlignment="1">
      <alignment horizontal="center"/>
    </xf>
    <xf numFmtId="0" fontId="0" fillId="0" borderId="34" xfId="0" applyBorder="1" applyAlignment="1">
      <alignment horizontal="center"/>
    </xf>
    <xf numFmtId="14" fontId="0" fillId="0" borderId="36" xfId="0" applyNumberForma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0" xfId="0" applyBorder="1" applyAlignment="1">
      <alignment vertical="center" wrapText="1"/>
    </xf>
    <xf numFmtId="0" fontId="0" fillId="0" borderId="12" xfId="0" applyBorder="1" applyAlignment="1">
      <alignment horizontal="center"/>
    </xf>
    <xf numFmtId="0" fontId="0" fillId="0" borderId="29" xfId="0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0" fillId="0" borderId="11" xfId="0" quotePrefix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4" xfId="0" applyBorder="1" applyAlignment="1">
      <alignment horizontal="center" wrapText="1"/>
    </xf>
    <xf numFmtId="0" fontId="0" fillId="0" borderId="40" xfId="0" applyBorder="1"/>
    <xf numFmtId="0" fontId="6" fillId="0" borderId="0" xfId="0" applyFont="1" applyBorder="1"/>
    <xf numFmtId="0" fontId="0" fillId="0" borderId="41" xfId="0" applyBorder="1"/>
    <xf numFmtId="0" fontId="0" fillId="0" borderId="5" xfId="0" applyBorder="1"/>
    <xf numFmtId="0" fontId="0" fillId="0" borderId="43" xfId="0" applyBorder="1"/>
    <xf numFmtId="0" fontId="0" fillId="0" borderId="29" xfId="0" applyBorder="1"/>
    <xf numFmtId="0" fontId="0" fillId="0" borderId="1" xfId="0" applyBorder="1" applyAlignment="1">
      <alignment horizontal="right"/>
    </xf>
    <xf numFmtId="0" fontId="0" fillId="0" borderId="24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3" fillId="0" borderId="23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23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19" xfId="0" applyFont="1" applyFill="1" applyBorder="1" applyAlignment="1">
      <alignment horizontal="center" vertical="center" wrapText="1"/>
    </xf>
    <xf numFmtId="0" fontId="0" fillId="0" borderId="25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3" fillId="0" borderId="30" xfId="0" applyFont="1" applyFill="1" applyBorder="1" applyAlignment="1">
      <alignment horizontal="center"/>
    </xf>
    <xf numFmtId="0" fontId="3" fillId="0" borderId="24" xfId="0" applyFont="1" applyFill="1" applyBorder="1" applyAlignment="1">
      <alignment horizontal="center"/>
    </xf>
    <xf numFmtId="0" fontId="3" fillId="0" borderId="26" xfId="0" applyFont="1" applyFill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3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38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39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3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4" fillId="0" borderId="2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24" xfId="0" applyFont="1" applyFill="1" applyBorder="1" applyAlignment="1">
      <alignment horizontal="center"/>
    </xf>
    <xf numFmtId="0" fontId="4" fillId="0" borderId="29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30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workbookViewId="0">
      <selection activeCell="A15" sqref="A15:A19"/>
    </sheetView>
  </sheetViews>
  <sheetFormatPr baseColWidth="10" defaultRowHeight="15" x14ac:dyDescent="0"/>
  <cols>
    <col min="1" max="1" width="17.1640625" style="8" customWidth="1"/>
    <col min="2" max="5" width="10.83203125" style="8"/>
  </cols>
  <sheetData>
    <row r="1" spans="1:5">
      <c r="A1" s="83" t="s">
        <v>17</v>
      </c>
      <c r="B1" s="81" t="s">
        <v>115</v>
      </c>
      <c r="C1" s="81"/>
      <c r="D1" s="81"/>
      <c r="E1" s="82"/>
    </row>
    <row r="2" spans="1:5">
      <c r="A2" s="84"/>
      <c r="B2" s="38" t="s">
        <v>98</v>
      </c>
      <c r="C2" s="38" t="s">
        <v>99</v>
      </c>
      <c r="D2" s="38" t="s">
        <v>100</v>
      </c>
      <c r="E2" s="50" t="s">
        <v>101</v>
      </c>
    </row>
    <row r="3" spans="1:5">
      <c r="A3" s="51">
        <v>8</v>
      </c>
      <c r="B3" s="13" t="s">
        <v>3</v>
      </c>
      <c r="C3" s="13" t="s">
        <v>114</v>
      </c>
      <c r="D3" s="13" t="s">
        <v>114</v>
      </c>
      <c r="E3" s="42" t="s">
        <v>114</v>
      </c>
    </row>
    <row r="4" spans="1:5">
      <c r="A4" s="51" t="s">
        <v>107</v>
      </c>
      <c r="B4" s="13" t="s">
        <v>3</v>
      </c>
      <c r="C4" s="13" t="s">
        <v>114</v>
      </c>
      <c r="D4" s="13" t="s">
        <v>114</v>
      </c>
      <c r="E4" s="42" t="s">
        <v>114</v>
      </c>
    </row>
    <row r="5" spans="1:5">
      <c r="A5" s="51">
        <v>62</v>
      </c>
      <c r="B5" s="13" t="s">
        <v>3</v>
      </c>
      <c r="C5" s="13" t="s">
        <v>114</v>
      </c>
      <c r="D5" s="13" t="s">
        <v>114</v>
      </c>
      <c r="E5" s="42" t="s">
        <v>114</v>
      </c>
    </row>
    <row r="6" spans="1:5">
      <c r="A6" s="51" t="s">
        <v>108</v>
      </c>
      <c r="B6" s="13" t="s">
        <v>3</v>
      </c>
      <c r="C6" s="13" t="s">
        <v>114</v>
      </c>
      <c r="D6" s="13" t="s">
        <v>114</v>
      </c>
      <c r="E6" s="42" t="s">
        <v>114</v>
      </c>
    </row>
    <row r="7" spans="1:5">
      <c r="A7" s="51">
        <v>49</v>
      </c>
      <c r="B7" s="13" t="s">
        <v>3</v>
      </c>
      <c r="C7" s="13" t="s">
        <v>114</v>
      </c>
      <c r="D7" s="13" t="s">
        <v>114</v>
      </c>
      <c r="E7" s="42" t="s">
        <v>114</v>
      </c>
    </row>
    <row r="8" spans="1:5">
      <c r="A8" s="51" t="s">
        <v>109</v>
      </c>
      <c r="B8" s="13" t="s">
        <v>3</v>
      </c>
      <c r="C8" s="13" t="s">
        <v>114</v>
      </c>
      <c r="D8" s="13" t="s">
        <v>114</v>
      </c>
      <c r="E8" s="42" t="s">
        <v>114</v>
      </c>
    </row>
    <row r="9" spans="1:5">
      <c r="A9" s="51" t="s">
        <v>110</v>
      </c>
      <c r="B9" s="13" t="s">
        <v>3</v>
      </c>
      <c r="C9" s="13" t="s">
        <v>114</v>
      </c>
      <c r="D9" s="13" t="s">
        <v>114</v>
      </c>
      <c r="E9" s="42" t="s">
        <v>114</v>
      </c>
    </row>
    <row r="10" spans="1:5">
      <c r="A10" s="51">
        <v>23</v>
      </c>
      <c r="B10" s="13" t="s">
        <v>3</v>
      </c>
      <c r="C10" s="13" t="s">
        <v>114</v>
      </c>
      <c r="D10" s="13" t="s">
        <v>114</v>
      </c>
      <c r="E10" s="42" t="s">
        <v>114</v>
      </c>
    </row>
    <row r="11" spans="1:5">
      <c r="A11" s="51" t="s">
        <v>111</v>
      </c>
      <c r="B11" s="13" t="s">
        <v>102</v>
      </c>
      <c r="C11" s="13" t="s">
        <v>3</v>
      </c>
      <c r="D11" s="13" t="s">
        <v>114</v>
      </c>
      <c r="E11" s="42" t="s">
        <v>114</v>
      </c>
    </row>
    <row r="12" spans="1:5">
      <c r="A12" s="51" t="s">
        <v>112</v>
      </c>
      <c r="B12" s="13" t="s">
        <v>102</v>
      </c>
      <c r="C12" s="13" t="s">
        <v>3</v>
      </c>
      <c r="D12" s="13" t="s">
        <v>114</v>
      </c>
      <c r="E12" s="42" t="s">
        <v>114</v>
      </c>
    </row>
    <row r="13" spans="1:5">
      <c r="A13" s="51" t="s">
        <v>113</v>
      </c>
      <c r="B13" s="13" t="s">
        <v>102</v>
      </c>
      <c r="C13" s="13" t="s">
        <v>3</v>
      </c>
      <c r="D13" s="13" t="s">
        <v>114</v>
      </c>
      <c r="E13" s="42" t="s">
        <v>114</v>
      </c>
    </row>
    <row r="14" spans="1:5">
      <c r="A14" s="51">
        <v>7</v>
      </c>
      <c r="B14" s="13" t="s">
        <v>102</v>
      </c>
      <c r="C14" s="13" t="s">
        <v>102</v>
      </c>
      <c r="D14" s="13" t="s">
        <v>3</v>
      </c>
      <c r="E14" s="42" t="s">
        <v>114</v>
      </c>
    </row>
    <row r="15" spans="1:5">
      <c r="A15" s="51">
        <v>22</v>
      </c>
      <c r="B15" s="13" t="s">
        <v>102</v>
      </c>
      <c r="C15" s="13" t="s">
        <v>102</v>
      </c>
      <c r="D15" s="13" t="s">
        <v>102</v>
      </c>
      <c r="E15" s="42" t="s">
        <v>3</v>
      </c>
    </row>
    <row r="16" spans="1:5">
      <c r="A16" s="51" t="s">
        <v>106</v>
      </c>
      <c r="B16" s="13" t="s">
        <v>102</v>
      </c>
      <c r="C16" s="13" t="s">
        <v>102</v>
      </c>
      <c r="D16" s="13" t="s">
        <v>102</v>
      </c>
      <c r="E16" s="42" t="s">
        <v>3</v>
      </c>
    </row>
    <row r="17" spans="1:5">
      <c r="A17" s="51" t="s">
        <v>105</v>
      </c>
      <c r="B17" s="13" t="s">
        <v>102</v>
      </c>
      <c r="C17" s="13" t="s">
        <v>102</v>
      </c>
      <c r="D17" s="13" t="s">
        <v>102</v>
      </c>
      <c r="E17" s="42" t="s">
        <v>3</v>
      </c>
    </row>
    <row r="18" spans="1:5">
      <c r="A18" s="51" t="s">
        <v>104</v>
      </c>
      <c r="B18" s="13" t="s">
        <v>102</v>
      </c>
      <c r="C18" s="13" t="s">
        <v>102</v>
      </c>
      <c r="D18" s="13" t="s">
        <v>102</v>
      </c>
      <c r="E18" s="42" t="s">
        <v>3</v>
      </c>
    </row>
    <row r="19" spans="1:5">
      <c r="A19" s="51" t="s">
        <v>103</v>
      </c>
      <c r="B19" s="13" t="s">
        <v>102</v>
      </c>
      <c r="C19" s="13" t="s">
        <v>102</v>
      </c>
      <c r="D19" s="13" t="s">
        <v>102</v>
      </c>
      <c r="E19" s="42" t="s">
        <v>3</v>
      </c>
    </row>
    <row r="20" spans="1:5">
      <c r="A20" s="22">
        <v>27</v>
      </c>
      <c r="B20" s="13" t="s">
        <v>102</v>
      </c>
      <c r="C20" s="13" t="s">
        <v>102</v>
      </c>
      <c r="D20" s="13" t="s">
        <v>102</v>
      </c>
      <c r="E20" s="42" t="s">
        <v>102</v>
      </c>
    </row>
    <row r="21" spans="1:5">
      <c r="A21" s="22">
        <v>2</v>
      </c>
      <c r="B21" s="13" t="s">
        <v>102</v>
      </c>
      <c r="C21" s="13" t="s">
        <v>102</v>
      </c>
      <c r="D21" s="13" t="s">
        <v>102</v>
      </c>
      <c r="E21" s="42" t="s">
        <v>102</v>
      </c>
    </row>
    <row r="22" spans="1:5">
      <c r="A22" s="22">
        <v>16</v>
      </c>
      <c r="B22" s="13" t="s">
        <v>102</v>
      </c>
      <c r="C22" s="13" t="s">
        <v>102</v>
      </c>
      <c r="D22" s="13" t="s">
        <v>102</v>
      </c>
      <c r="E22" s="42" t="s">
        <v>102</v>
      </c>
    </row>
    <row r="23" spans="1:5">
      <c r="A23" s="22">
        <v>41</v>
      </c>
      <c r="B23" s="13" t="s">
        <v>102</v>
      </c>
      <c r="C23" s="13" t="s">
        <v>102</v>
      </c>
      <c r="D23" s="13" t="s">
        <v>102</v>
      </c>
      <c r="E23" s="42" t="s">
        <v>102</v>
      </c>
    </row>
    <row r="24" spans="1:5">
      <c r="A24" s="22">
        <v>20</v>
      </c>
      <c r="B24" s="13" t="s">
        <v>102</v>
      </c>
      <c r="C24" s="13" t="s">
        <v>102</v>
      </c>
      <c r="D24" s="13" t="s">
        <v>102</v>
      </c>
      <c r="E24" s="42" t="s">
        <v>102</v>
      </c>
    </row>
    <row r="25" spans="1:5">
      <c r="A25" s="22">
        <v>34</v>
      </c>
      <c r="B25" s="13" t="s">
        <v>102</v>
      </c>
      <c r="C25" s="13" t="s">
        <v>102</v>
      </c>
      <c r="D25" s="13" t="s">
        <v>102</v>
      </c>
      <c r="E25" s="42" t="s">
        <v>102</v>
      </c>
    </row>
    <row r="26" spans="1:5">
      <c r="A26" s="22">
        <v>59</v>
      </c>
      <c r="B26" s="13" t="s">
        <v>102</v>
      </c>
      <c r="C26" s="13" t="s">
        <v>102</v>
      </c>
      <c r="D26" s="13" t="s">
        <v>102</v>
      </c>
      <c r="E26" s="42" t="s">
        <v>102</v>
      </c>
    </row>
    <row r="27" spans="1:5">
      <c r="A27" s="22">
        <v>97</v>
      </c>
      <c r="B27" s="13" t="s">
        <v>102</v>
      </c>
      <c r="C27" s="13" t="s">
        <v>102</v>
      </c>
      <c r="D27" s="13" t="s">
        <v>102</v>
      </c>
      <c r="E27" s="42" t="s">
        <v>102</v>
      </c>
    </row>
    <row r="28" spans="1:5">
      <c r="A28" s="22">
        <v>61</v>
      </c>
      <c r="B28" s="13" t="s">
        <v>102</v>
      </c>
      <c r="C28" s="13" t="s">
        <v>102</v>
      </c>
      <c r="D28" s="13" t="s">
        <v>102</v>
      </c>
      <c r="E28" s="42" t="s">
        <v>102</v>
      </c>
    </row>
    <row r="29" spans="1:5">
      <c r="A29" s="22">
        <v>75</v>
      </c>
      <c r="B29" s="13" t="s">
        <v>102</v>
      </c>
      <c r="C29" s="13" t="s">
        <v>102</v>
      </c>
      <c r="D29" s="13" t="s">
        <v>102</v>
      </c>
      <c r="E29" s="42" t="s">
        <v>102</v>
      </c>
    </row>
    <row r="30" spans="1:5">
      <c r="A30" s="22" t="s">
        <v>29</v>
      </c>
      <c r="B30" s="13" t="s">
        <v>102</v>
      </c>
      <c r="C30" s="13" t="s">
        <v>102</v>
      </c>
      <c r="D30" s="13" t="s">
        <v>102</v>
      </c>
      <c r="E30" s="42" t="s">
        <v>102</v>
      </c>
    </row>
    <row r="31" spans="1:5">
      <c r="A31" s="22" t="s">
        <v>30</v>
      </c>
      <c r="B31" s="13" t="s">
        <v>102</v>
      </c>
      <c r="C31" s="13" t="s">
        <v>102</v>
      </c>
      <c r="D31" s="13" t="s">
        <v>102</v>
      </c>
      <c r="E31" s="42" t="s">
        <v>102</v>
      </c>
    </row>
    <row r="32" spans="1:5">
      <c r="A32" s="22" t="s">
        <v>31</v>
      </c>
      <c r="B32" s="13" t="s">
        <v>102</v>
      </c>
      <c r="C32" s="13" t="s">
        <v>102</v>
      </c>
      <c r="D32" s="13" t="s">
        <v>102</v>
      </c>
      <c r="E32" s="42" t="s">
        <v>102</v>
      </c>
    </row>
    <row r="33" spans="1:5">
      <c r="A33" s="22" t="s">
        <v>32</v>
      </c>
      <c r="B33" s="13" t="s">
        <v>102</v>
      </c>
      <c r="C33" s="13" t="s">
        <v>102</v>
      </c>
      <c r="D33" s="13" t="s">
        <v>102</v>
      </c>
      <c r="E33" s="42" t="s">
        <v>102</v>
      </c>
    </row>
    <row r="34" spans="1:5">
      <c r="A34" s="22" t="s">
        <v>13</v>
      </c>
      <c r="B34" s="13" t="s">
        <v>102</v>
      </c>
      <c r="C34" s="13" t="s">
        <v>102</v>
      </c>
      <c r="D34" s="13" t="s">
        <v>102</v>
      </c>
      <c r="E34" s="42" t="s">
        <v>102</v>
      </c>
    </row>
    <row r="35" spans="1:5">
      <c r="A35" s="22" t="s">
        <v>33</v>
      </c>
      <c r="B35" s="13" t="s">
        <v>102</v>
      </c>
      <c r="C35" s="13" t="s">
        <v>102</v>
      </c>
      <c r="D35" s="13" t="s">
        <v>102</v>
      </c>
      <c r="E35" s="42" t="s">
        <v>102</v>
      </c>
    </row>
    <row r="36" spans="1:5">
      <c r="A36" s="22" t="s">
        <v>34</v>
      </c>
      <c r="B36" s="13" t="s">
        <v>102</v>
      </c>
      <c r="C36" s="13" t="s">
        <v>102</v>
      </c>
      <c r="D36" s="13" t="s">
        <v>102</v>
      </c>
      <c r="E36" s="42" t="s">
        <v>102</v>
      </c>
    </row>
    <row r="37" spans="1:5">
      <c r="A37" s="22" t="s">
        <v>35</v>
      </c>
      <c r="B37" s="13" t="s">
        <v>102</v>
      </c>
      <c r="C37" s="13" t="s">
        <v>102</v>
      </c>
      <c r="D37" s="13" t="s">
        <v>102</v>
      </c>
      <c r="E37" s="42" t="s">
        <v>102</v>
      </c>
    </row>
    <row r="38" spans="1:5">
      <c r="A38" s="22" t="s">
        <v>36</v>
      </c>
      <c r="B38" s="13" t="s">
        <v>102</v>
      </c>
      <c r="C38" s="13" t="s">
        <v>102</v>
      </c>
      <c r="D38" s="13" t="s">
        <v>102</v>
      </c>
      <c r="E38" s="42" t="s">
        <v>102</v>
      </c>
    </row>
    <row r="39" spans="1:5">
      <c r="A39" s="22" t="s">
        <v>37</v>
      </c>
      <c r="B39" s="13" t="s">
        <v>102</v>
      </c>
      <c r="C39" s="13" t="s">
        <v>102</v>
      </c>
      <c r="D39" s="13" t="s">
        <v>102</v>
      </c>
      <c r="E39" s="42" t="s">
        <v>102</v>
      </c>
    </row>
    <row r="40" spans="1:5">
      <c r="A40" s="22" t="s">
        <v>38</v>
      </c>
      <c r="B40" s="13" t="s">
        <v>102</v>
      </c>
      <c r="C40" s="13" t="s">
        <v>102</v>
      </c>
      <c r="D40" s="13" t="s">
        <v>102</v>
      </c>
      <c r="E40" s="42" t="s">
        <v>102</v>
      </c>
    </row>
    <row r="41" spans="1:5">
      <c r="A41" s="22" t="s">
        <v>39</v>
      </c>
      <c r="B41" s="13" t="s">
        <v>102</v>
      </c>
      <c r="C41" s="13" t="s">
        <v>102</v>
      </c>
      <c r="D41" s="13" t="s">
        <v>102</v>
      </c>
      <c r="E41" s="42" t="s">
        <v>102</v>
      </c>
    </row>
    <row r="42" spans="1:5" ht="16" thickBot="1">
      <c r="A42" s="23" t="s">
        <v>40</v>
      </c>
      <c r="B42" s="44" t="s">
        <v>102</v>
      </c>
      <c r="C42" s="44" t="s">
        <v>102</v>
      </c>
      <c r="D42" s="44" t="s">
        <v>102</v>
      </c>
      <c r="E42" s="47" t="s">
        <v>102</v>
      </c>
    </row>
    <row r="43" spans="1:5">
      <c r="A43" s="34" t="s">
        <v>116</v>
      </c>
      <c r="B43" s="8">
        <v>32</v>
      </c>
      <c r="C43" s="8">
        <v>29</v>
      </c>
      <c r="D43" s="8">
        <v>28</v>
      </c>
      <c r="E43" s="8">
        <v>23</v>
      </c>
    </row>
    <row r="44" spans="1:5">
      <c r="A44" s="26" t="s">
        <v>117</v>
      </c>
      <c r="B44" s="8">
        <v>80</v>
      </c>
      <c r="C44" s="8">
        <v>90.625</v>
      </c>
      <c r="D44" s="8">
        <v>96.552000000000007</v>
      </c>
      <c r="E44" s="8">
        <v>82.143000000000001</v>
      </c>
    </row>
  </sheetData>
  <mergeCells count="2">
    <mergeCell ref="B1:E1"/>
    <mergeCell ref="A1:A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0"/>
  <sheetViews>
    <sheetView tabSelected="1" workbookViewId="0">
      <selection activeCell="F6" sqref="F6"/>
    </sheetView>
  </sheetViews>
  <sheetFormatPr baseColWidth="10" defaultRowHeight="15" x14ac:dyDescent="0"/>
  <cols>
    <col min="2" max="2" width="15.1640625" customWidth="1"/>
    <col min="3" max="3" width="19.5" customWidth="1"/>
    <col min="4" max="4" width="23.33203125" customWidth="1"/>
  </cols>
  <sheetData>
    <row r="1" spans="1:4">
      <c r="A1" s="147" t="s">
        <v>77</v>
      </c>
      <c r="B1" s="150" t="s">
        <v>179</v>
      </c>
      <c r="C1" s="81" t="s">
        <v>180</v>
      </c>
      <c r="D1" s="82"/>
    </row>
    <row r="2" spans="1:4">
      <c r="A2" s="148"/>
      <c r="B2" s="151"/>
      <c r="C2" s="95" t="s">
        <v>181</v>
      </c>
      <c r="D2" s="101" t="s">
        <v>182</v>
      </c>
    </row>
    <row r="3" spans="1:4">
      <c r="A3" s="149"/>
      <c r="B3" s="152"/>
      <c r="C3" s="96"/>
      <c r="D3" s="102"/>
    </row>
    <row r="4" spans="1:4">
      <c r="A4" s="74">
        <v>6</v>
      </c>
      <c r="B4" s="77">
        <v>1</v>
      </c>
      <c r="C4" s="4">
        <v>10.645000000000001</v>
      </c>
      <c r="D4" s="18">
        <v>3.9000000000000004</v>
      </c>
    </row>
    <row r="5" spans="1:4">
      <c r="A5" s="74">
        <v>6</v>
      </c>
      <c r="B5" s="77">
        <v>2</v>
      </c>
      <c r="C5" s="4">
        <v>43.36</v>
      </c>
      <c r="D5" s="18">
        <v>18.195</v>
      </c>
    </row>
    <row r="6" spans="1:4">
      <c r="A6" s="74">
        <v>6</v>
      </c>
      <c r="B6" s="77">
        <v>3</v>
      </c>
      <c r="C6" s="4">
        <v>46.52</v>
      </c>
      <c r="D6" s="18">
        <v>15.975000000000001</v>
      </c>
    </row>
    <row r="7" spans="1:4">
      <c r="A7" s="74">
        <v>6</v>
      </c>
      <c r="B7" s="77">
        <v>4</v>
      </c>
      <c r="C7" s="4">
        <v>43.36</v>
      </c>
      <c r="D7" s="18">
        <v>18.195</v>
      </c>
    </row>
    <row r="8" spans="1:4">
      <c r="A8" s="74">
        <v>6</v>
      </c>
      <c r="B8" s="77">
        <v>5</v>
      </c>
      <c r="C8" s="4">
        <v>29.454999999999998</v>
      </c>
      <c r="D8" s="18">
        <v>21.17</v>
      </c>
    </row>
    <row r="9" spans="1:4">
      <c r="A9" s="74">
        <v>6</v>
      </c>
      <c r="B9" s="77">
        <v>6</v>
      </c>
      <c r="C9" s="4">
        <v>34.145000000000003</v>
      </c>
      <c r="D9" s="18">
        <v>18</v>
      </c>
    </row>
    <row r="10" spans="1:4">
      <c r="A10" s="74">
        <v>6</v>
      </c>
      <c r="B10" s="77">
        <v>7</v>
      </c>
      <c r="C10" s="4">
        <v>32.349999999999994</v>
      </c>
      <c r="D10" s="18">
        <v>16.684999999999999</v>
      </c>
    </row>
    <row r="11" spans="1:4">
      <c r="A11" s="74">
        <v>6</v>
      </c>
      <c r="B11" s="77">
        <v>8</v>
      </c>
      <c r="C11" s="4">
        <v>62.104999999999997</v>
      </c>
      <c r="D11" s="18">
        <v>49.295000000000002</v>
      </c>
    </row>
    <row r="12" spans="1:4">
      <c r="A12" s="74">
        <v>18</v>
      </c>
      <c r="B12" s="77">
        <v>1</v>
      </c>
      <c r="C12" s="4">
        <v>31.485000000000003</v>
      </c>
      <c r="D12" s="18">
        <v>7.7650000000000006</v>
      </c>
    </row>
    <row r="13" spans="1:4">
      <c r="A13" s="74">
        <v>18</v>
      </c>
      <c r="B13" s="77">
        <v>2</v>
      </c>
      <c r="C13" s="4">
        <v>30.24</v>
      </c>
      <c r="D13" s="18">
        <v>19.48</v>
      </c>
    </row>
    <row r="14" spans="1:4">
      <c r="A14" s="74">
        <v>18</v>
      </c>
      <c r="B14" s="77">
        <v>3</v>
      </c>
      <c r="C14" s="4">
        <v>23.81</v>
      </c>
      <c r="D14" s="18">
        <v>3.915</v>
      </c>
    </row>
    <row r="15" spans="1:4">
      <c r="A15" s="74">
        <v>18</v>
      </c>
      <c r="B15" s="77">
        <v>4</v>
      </c>
      <c r="C15" s="4">
        <v>26.964999999999996</v>
      </c>
      <c r="D15" s="18">
        <v>9.7750000000000004</v>
      </c>
    </row>
    <row r="16" spans="1:4">
      <c r="A16" s="74">
        <v>18</v>
      </c>
      <c r="B16" s="77">
        <v>5</v>
      </c>
      <c r="C16" s="4">
        <v>4.0350000000000001</v>
      </c>
      <c r="D16" s="18">
        <v>8.25</v>
      </c>
    </row>
    <row r="17" spans="1:4">
      <c r="A17" s="74">
        <v>18</v>
      </c>
      <c r="B17" s="77">
        <v>6</v>
      </c>
      <c r="C17" s="4">
        <v>9.8849999999999998</v>
      </c>
      <c r="D17" s="18">
        <v>2.9</v>
      </c>
    </row>
    <row r="18" spans="1:4">
      <c r="A18" s="74">
        <v>18</v>
      </c>
      <c r="B18" s="77">
        <v>7</v>
      </c>
      <c r="C18" s="4">
        <v>54.315000000000005</v>
      </c>
      <c r="D18" s="18">
        <v>15.115</v>
      </c>
    </row>
    <row r="19" spans="1:4">
      <c r="A19" s="74">
        <v>18</v>
      </c>
      <c r="B19" s="77">
        <v>8</v>
      </c>
      <c r="C19" s="4">
        <v>18.39</v>
      </c>
      <c r="D19" s="18">
        <v>12.645</v>
      </c>
    </row>
    <row r="20" spans="1:4">
      <c r="A20" s="74">
        <v>18</v>
      </c>
      <c r="B20" s="77">
        <v>9</v>
      </c>
      <c r="C20" s="4">
        <v>21.754999999999999</v>
      </c>
      <c r="D20" s="18">
        <v>6.1550000000000002</v>
      </c>
    </row>
    <row r="21" spans="1:4">
      <c r="A21" s="74">
        <v>18</v>
      </c>
      <c r="B21" s="77">
        <v>10</v>
      </c>
      <c r="C21" s="4">
        <v>11.92</v>
      </c>
      <c r="D21" s="18">
        <v>2.1850000000000001</v>
      </c>
    </row>
    <row r="22" spans="1:4">
      <c r="A22" s="74">
        <v>22</v>
      </c>
      <c r="B22" s="77">
        <v>1</v>
      </c>
      <c r="C22" s="4">
        <v>36.46</v>
      </c>
      <c r="D22" s="18">
        <v>16.450000000000003</v>
      </c>
    </row>
    <row r="23" spans="1:4">
      <c r="A23" s="74">
        <v>22</v>
      </c>
      <c r="B23" s="77">
        <v>2</v>
      </c>
      <c r="C23" s="4">
        <v>28.930000000000003</v>
      </c>
      <c r="D23" s="18">
        <v>15.54</v>
      </c>
    </row>
    <row r="24" spans="1:4">
      <c r="A24" s="74">
        <v>22</v>
      </c>
      <c r="B24" s="77">
        <v>3</v>
      </c>
      <c r="C24" s="4">
        <v>27.36</v>
      </c>
      <c r="D24" s="18">
        <v>15.995000000000003</v>
      </c>
    </row>
    <row r="25" spans="1:4">
      <c r="A25" s="74">
        <v>22</v>
      </c>
      <c r="B25" s="77">
        <v>4</v>
      </c>
      <c r="C25" s="4">
        <v>21.874999999999993</v>
      </c>
      <c r="D25" s="18">
        <v>16.065000000000001</v>
      </c>
    </row>
    <row r="26" spans="1:4">
      <c r="A26" s="74">
        <v>22</v>
      </c>
      <c r="B26" s="77">
        <v>5</v>
      </c>
      <c r="C26" s="4">
        <v>21.925000000000001</v>
      </c>
      <c r="D26" s="18">
        <v>21.254999999999999</v>
      </c>
    </row>
    <row r="27" spans="1:4">
      <c r="A27" s="74">
        <v>22</v>
      </c>
      <c r="B27" s="77">
        <v>6</v>
      </c>
      <c r="C27" s="4">
        <v>35.270000000000003</v>
      </c>
      <c r="D27" s="18">
        <v>6.85</v>
      </c>
    </row>
    <row r="28" spans="1:4">
      <c r="A28" s="74">
        <v>22</v>
      </c>
      <c r="B28" s="77">
        <v>7</v>
      </c>
      <c r="C28" s="4">
        <v>6.9550000000000001</v>
      </c>
      <c r="D28" s="18">
        <v>7.3949999999999996</v>
      </c>
    </row>
    <row r="29" spans="1:4">
      <c r="A29" s="74">
        <v>22</v>
      </c>
      <c r="B29" s="77">
        <v>8</v>
      </c>
      <c r="C29" s="4">
        <v>32.795000000000002</v>
      </c>
      <c r="D29" s="18">
        <v>16.064999999999998</v>
      </c>
    </row>
    <row r="30" spans="1:4">
      <c r="A30" s="74">
        <v>22</v>
      </c>
      <c r="B30" s="77">
        <v>9</v>
      </c>
      <c r="C30" s="4">
        <v>35.295000000000002</v>
      </c>
      <c r="D30" s="18">
        <v>46.49</v>
      </c>
    </row>
    <row r="31" spans="1:4">
      <c r="A31" s="74">
        <v>22</v>
      </c>
      <c r="B31" s="77">
        <v>10</v>
      </c>
      <c r="C31" s="4">
        <v>23.254999999999995</v>
      </c>
      <c r="D31" s="18">
        <v>13.315</v>
      </c>
    </row>
    <row r="32" spans="1:4">
      <c r="A32" s="74">
        <v>22</v>
      </c>
      <c r="B32" s="77">
        <v>11</v>
      </c>
      <c r="C32" s="4">
        <v>20.035</v>
      </c>
      <c r="D32" s="18">
        <v>5.39</v>
      </c>
    </row>
    <row r="33" spans="1:4">
      <c r="A33" s="74">
        <v>22</v>
      </c>
      <c r="B33" s="77">
        <v>12</v>
      </c>
      <c r="C33" s="4">
        <v>36.75</v>
      </c>
      <c r="D33" s="18">
        <v>9.61</v>
      </c>
    </row>
    <row r="34" spans="1:4">
      <c r="A34" s="74">
        <v>22</v>
      </c>
      <c r="B34" s="77">
        <v>13</v>
      </c>
      <c r="C34" s="4">
        <v>17.23</v>
      </c>
      <c r="D34" s="18">
        <v>29.59</v>
      </c>
    </row>
    <row r="35" spans="1:4">
      <c r="A35" s="74">
        <v>23</v>
      </c>
      <c r="B35" s="77">
        <v>1</v>
      </c>
      <c r="C35" s="4">
        <v>33.605000000000004</v>
      </c>
      <c r="D35" s="18">
        <v>24.435000000000002</v>
      </c>
    </row>
    <row r="36" spans="1:4">
      <c r="A36" s="74">
        <v>23</v>
      </c>
      <c r="B36" s="77">
        <v>2</v>
      </c>
      <c r="C36" s="4">
        <v>45.225000000000001</v>
      </c>
      <c r="D36" s="18">
        <v>26.140000000000008</v>
      </c>
    </row>
    <row r="37" spans="1:4">
      <c r="A37" s="74">
        <v>23</v>
      </c>
      <c r="B37" s="77">
        <v>3</v>
      </c>
      <c r="C37" s="4">
        <v>15.175000000000001</v>
      </c>
      <c r="D37" s="18">
        <v>18.574999999999999</v>
      </c>
    </row>
    <row r="38" spans="1:4">
      <c r="A38" s="74">
        <v>23</v>
      </c>
      <c r="B38" s="77">
        <v>4</v>
      </c>
      <c r="C38" s="4">
        <v>26.84</v>
      </c>
      <c r="D38" s="18">
        <v>13.705000000000002</v>
      </c>
    </row>
    <row r="39" spans="1:4">
      <c r="A39" s="74">
        <v>23</v>
      </c>
      <c r="B39" s="77">
        <v>5</v>
      </c>
      <c r="C39" s="4">
        <v>28.61</v>
      </c>
      <c r="D39" s="18">
        <v>17.799999999999997</v>
      </c>
    </row>
    <row r="40" spans="1:4">
      <c r="A40" s="74">
        <v>23</v>
      </c>
      <c r="B40" s="77">
        <v>6</v>
      </c>
      <c r="C40" s="4">
        <v>31.825000000000003</v>
      </c>
      <c r="D40" s="18">
        <v>18.675000000000001</v>
      </c>
    </row>
    <row r="41" spans="1:4">
      <c r="A41" s="74">
        <v>23</v>
      </c>
      <c r="B41" s="77">
        <v>7</v>
      </c>
      <c r="C41" s="4">
        <v>19.395000000000003</v>
      </c>
      <c r="D41" s="18">
        <v>15.755000000000003</v>
      </c>
    </row>
    <row r="42" spans="1:4">
      <c r="A42" s="74">
        <v>23</v>
      </c>
      <c r="B42" s="77">
        <v>8</v>
      </c>
      <c r="C42" s="4">
        <v>26.780000000000005</v>
      </c>
      <c r="D42" s="18">
        <v>15.88</v>
      </c>
    </row>
    <row r="43" spans="1:4">
      <c r="A43" s="74">
        <v>24</v>
      </c>
      <c r="B43" s="77">
        <v>1</v>
      </c>
      <c r="C43" s="4">
        <v>16.944999999999997</v>
      </c>
      <c r="D43" s="18">
        <v>24.284999999999997</v>
      </c>
    </row>
    <row r="44" spans="1:4">
      <c r="A44" s="74">
        <v>24</v>
      </c>
      <c r="B44" s="77">
        <v>2</v>
      </c>
      <c r="C44" s="4">
        <v>33.435000000000002</v>
      </c>
      <c r="D44" s="18">
        <v>7.1700000000000008</v>
      </c>
    </row>
    <row r="45" spans="1:4">
      <c r="A45" s="74">
        <v>24</v>
      </c>
      <c r="B45" s="77">
        <v>3</v>
      </c>
      <c r="C45" s="4">
        <v>11.045</v>
      </c>
      <c r="D45" s="18">
        <v>18.464999999999996</v>
      </c>
    </row>
    <row r="46" spans="1:4">
      <c r="A46" s="74">
        <v>24</v>
      </c>
      <c r="B46" s="77">
        <v>4</v>
      </c>
      <c r="C46" s="4">
        <v>1.84</v>
      </c>
      <c r="D46" s="18">
        <v>16.149999999999999</v>
      </c>
    </row>
    <row r="47" spans="1:4">
      <c r="A47" s="74">
        <v>24</v>
      </c>
      <c r="B47" s="77">
        <v>5</v>
      </c>
      <c r="C47" s="4">
        <v>43.8</v>
      </c>
      <c r="D47" s="18">
        <v>9.4699999999999989</v>
      </c>
    </row>
    <row r="48" spans="1:4">
      <c r="A48" s="74">
        <v>24</v>
      </c>
      <c r="B48" s="77">
        <v>6</v>
      </c>
      <c r="C48" s="4">
        <v>24.450000000000003</v>
      </c>
      <c r="D48" s="18">
        <v>10.455</v>
      </c>
    </row>
    <row r="49" spans="1:4">
      <c r="A49" s="74">
        <v>24</v>
      </c>
      <c r="B49" s="77">
        <v>7</v>
      </c>
      <c r="C49" s="4">
        <v>9.4499999999999993</v>
      </c>
      <c r="D49" s="18">
        <v>2.8149999999999999</v>
      </c>
    </row>
    <row r="50" spans="1:4">
      <c r="A50" s="74">
        <v>30</v>
      </c>
      <c r="B50" s="77">
        <v>1</v>
      </c>
      <c r="C50" s="4">
        <v>40.594999999999992</v>
      </c>
      <c r="D50" s="18">
        <v>22.255000000000003</v>
      </c>
    </row>
    <row r="51" spans="1:4">
      <c r="A51" s="74">
        <v>30</v>
      </c>
      <c r="B51" s="77">
        <v>2</v>
      </c>
      <c r="C51" s="4">
        <v>19.439999999999998</v>
      </c>
      <c r="D51" s="18">
        <v>9.3950000000000014</v>
      </c>
    </row>
    <row r="52" spans="1:4">
      <c r="A52" s="74">
        <v>30</v>
      </c>
      <c r="B52" s="77">
        <v>3</v>
      </c>
      <c r="C52" s="4">
        <v>23.880000000000006</v>
      </c>
      <c r="D52" s="18">
        <v>17.07</v>
      </c>
    </row>
    <row r="53" spans="1:4">
      <c r="A53" s="74">
        <v>30</v>
      </c>
      <c r="B53" s="77">
        <v>4</v>
      </c>
      <c r="C53" s="4">
        <v>16.305</v>
      </c>
      <c r="D53" s="18">
        <v>20.84</v>
      </c>
    </row>
    <row r="54" spans="1:4">
      <c r="A54" s="74">
        <v>30</v>
      </c>
      <c r="B54" s="77">
        <v>5</v>
      </c>
      <c r="C54" s="4">
        <v>18.454999999999998</v>
      </c>
      <c r="D54" s="18">
        <v>13.935</v>
      </c>
    </row>
    <row r="55" spans="1:4">
      <c r="A55" s="74">
        <v>30</v>
      </c>
      <c r="B55" s="77">
        <v>6</v>
      </c>
      <c r="C55" s="4">
        <v>4.8100000000000005</v>
      </c>
      <c r="D55" s="18">
        <v>30.744999999999997</v>
      </c>
    </row>
    <row r="56" spans="1:4">
      <c r="A56" s="74">
        <v>30</v>
      </c>
      <c r="B56" s="77">
        <v>7</v>
      </c>
      <c r="C56" s="4">
        <v>22.6</v>
      </c>
      <c r="D56" s="18">
        <v>23.914999999999999</v>
      </c>
    </row>
    <row r="57" spans="1:4">
      <c r="A57" s="74">
        <v>30</v>
      </c>
      <c r="B57" s="77">
        <v>8</v>
      </c>
      <c r="C57" s="4">
        <v>0</v>
      </c>
      <c r="D57" s="18">
        <v>63.42</v>
      </c>
    </row>
    <row r="58" spans="1:4">
      <c r="A58" s="74">
        <v>30</v>
      </c>
      <c r="B58" s="77">
        <v>9</v>
      </c>
      <c r="C58" s="4">
        <v>68.33</v>
      </c>
      <c r="D58" s="18">
        <v>0</v>
      </c>
    </row>
    <row r="59" spans="1:4">
      <c r="A59" s="74">
        <v>35</v>
      </c>
      <c r="B59" s="77">
        <v>1</v>
      </c>
      <c r="C59" s="75">
        <v>30.11</v>
      </c>
      <c r="D59" s="18">
        <v>13.23</v>
      </c>
    </row>
    <row r="60" spans="1:4">
      <c r="A60" s="74">
        <v>35</v>
      </c>
      <c r="B60" s="77">
        <v>2</v>
      </c>
      <c r="C60" s="4">
        <v>27.255000000000003</v>
      </c>
      <c r="D60" s="18">
        <v>9.3449999999999989</v>
      </c>
    </row>
    <row r="61" spans="1:4">
      <c r="A61" s="74">
        <v>35</v>
      </c>
      <c r="B61" s="77">
        <v>3</v>
      </c>
      <c r="C61" s="4">
        <v>19.830000000000002</v>
      </c>
      <c r="D61" s="18">
        <v>9.9</v>
      </c>
    </row>
    <row r="62" spans="1:4">
      <c r="A62" s="74">
        <v>35</v>
      </c>
      <c r="B62" s="77">
        <v>4</v>
      </c>
      <c r="C62" s="4">
        <v>13.264999999999999</v>
      </c>
      <c r="D62" s="18">
        <v>19.739999999999998</v>
      </c>
    </row>
    <row r="63" spans="1:4">
      <c r="A63" s="74">
        <v>35</v>
      </c>
      <c r="B63" s="77">
        <v>5</v>
      </c>
      <c r="C63" s="4">
        <v>38.104999999999997</v>
      </c>
      <c r="D63" s="18">
        <v>13.620000000000001</v>
      </c>
    </row>
    <row r="64" spans="1:4">
      <c r="A64" s="74">
        <v>35</v>
      </c>
      <c r="B64" s="77">
        <v>6</v>
      </c>
      <c r="C64" s="4">
        <v>22.844999999999999</v>
      </c>
      <c r="D64" s="18">
        <v>14.54</v>
      </c>
    </row>
    <row r="65" spans="1:4">
      <c r="A65" s="74">
        <v>35</v>
      </c>
      <c r="B65" s="77">
        <v>7</v>
      </c>
      <c r="C65" s="4">
        <v>2.2200000000000002</v>
      </c>
      <c r="D65" s="18">
        <v>3.9750000000000001</v>
      </c>
    </row>
    <row r="66" spans="1:4">
      <c r="A66" s="74">
        <v>35</v>
      </c>
      <c r="B66" s="77">
        <v>8</v>
      </c>
      <c r="C66" s="4">
        <v>11.599999999999998</v>
      </c>
      <c r="D66" s="18">
        <v>2.5350000000000001</v>
      </c>
    </row>
    <row r="67" spans="1:4">
      <c r="A67" s="74">
        <v>52</v>
      </c>
      <c r="B67" s="77">
        <v>1</v>
      </c>
      <c r="C67" s="4">
        <v>45.819999999999993</v>
      </c>
      <c r="D67" s="18">
        <v>10.1</v>
      </c>
    </row>
    <row r="68" spans="1:4">
      <c r="A68" s="74">
        <v>52</v>
      </c>
      <c r="B68" s="77">
        <v>2</v>
      </c>
      <c r="C68" s="4">
        <v>9.3249999999999993</v>
      </c>
      <c r="D68" s="18">
        <v>2.5649999999999999</v>
      </c>
    </row>
    <row r="69" spans="1:4">
      <c r="A69" s="74">
        <v>52</v>
      </c>
      <c r="B69" s="77">
        <v>3</v>
      </c>
      <c r="C69" s="4">
        <v>30.810000000000002</v>
      </c>
      <c r="D69" s="18">
        <v>11.660000000000002</v>
      </c>
    </row>
    <row r="70" spans="1:4">
      <c r="A70" s="74">
        <v>52</v>
      </c>
      <c r="B70" s="77">
        <v>4</v>
      </c>
      <c r="C70" s="4">
        <v>5.47</v>
      </c>
      <c r="D70" s="18">
        <v>3.08</v>
      </c>
    </row>
    <row r="71" spans="1:4">
      <c r="A71" s="74">
        <v>52</v>
      </c>
      <c r="B71" s="77">
        <v>5</v>
      </c>
      <c r="C71" s="4">
        <v>47.354999999999997</v>
      </c>
      <c r="D71" s="18">
        <v>9.0499999999999989</v>
      </c>
    </row>
    <row r="72" spans="1:4">
      <c r="A72" s="74">
        <v>52</v>
      </c>
      <c r="B72" s="77">
        <v>6</v>
      </c>
      <c r="C72" s="4">
        <v>14.52</v>
      </c>
      <c r="D72" s="18">
        <v>15.975000000000001</v>
      </c>
    </row>
    <row r="73" spans="1:4">
      <c r="A73" s="74">
        <v>52</v>
      </c>
      <c r="B73" s="77">
        <v>7</v>
      </c>
      <c r="C73" s="4">
        <v>13.044999999999998</v>
      </c>
      <c r="D73" s="18">
        <v>7.6450000000000005</v>
      </c>
    </row>
    <row r="74" spans="1:4">
      <c r="A74" s="74">
        <v>52</v>
      </c>
      <c r="B74" s="77">
        <v>8</v>
      </c>
      <c r="C74" s="4">
        <v>22.245000000000001</v>
      </c>
      <c r="D74" s="18">
        <v>22.345000000000002</v>
      </c>
    </row>
    <row r="75" spans="1:4">
      <c r="A75" s="74">
        <v>52</v>
      </c>
      <c r="B75" s="77">
        <v>9</v>
      </c>
      <c r="C75" s="4">
        <v>0</v>
      </c>
      <c r="D75" s="18">
        <v>0</v>
      </c>
    </row>
    <row r="76" spans="1:4">
      <c r="A76" s="74">
        <v>52</v>
      </c>
      <c r="B76" s="77">
        <v>10</v>
      </c>
      <c r="C76" s="4">
        <v>0</v>
      </c>
      <c r="D76" s="18">
        <v>0</v>
      </c>
    </row>
    <row r="77" spans="1:4">
      <c r="A77" s="74" t="s">
        <v>83</v>
      </c>
      <c r="B77" s="77">
        <v>1</v>
      </c>
      <c r="C77" s="4">
        <v>22.675000000000001</v>
      </c>
      <c r="D77" s="18">
        <v>14.135</v>
      </c>
    </row>
    <row r="78" spans="1:4">
      <c r="A78" s="74" t="s">
        <v>83</v>
      </c>
      <c r="B78" s="77">
        <v>2</v>
      </c>
      <c r="C78" s="4">
        <v>33.475000000000001</v>
      </c>
      <c r="D78" s="18">
        <v>5.4700000000000006</v>
      </c>
    </row>
    <row r="79" spans="1:4">
      <c r="A79" s="74" t="s">
        <v>83</v>
      </c>
      <c r="B79" s="77">
        <v>3</v>
      </c>
      <c r="C79" s="4">
        <v>5.335</v>
      </c>
      <c r="D79" s="18">
        <v>0.30499999999999999</v>
      </c>
    </row>
    <row r="80" spans="1:4">
      <c r="A80" s="74" t="s">
        <v>83</v>
      </c>
      <c r="B80" s="77">
        <v>4</v>
      </c>
      <c r="C80" s="4">
        <v>22.68</v>
      </c>
      <c r="D80" s="18">
        <v>29.67</v>
      </c>
    </row>
    <row r="81" spans="1:4">
      <c r="A81" s="74" t="s">
        <v>83</v>
      </c>
      <c r="B81" s="77">
        <v>5</v>
      </c>
      <c r="C81" s="4">
        <v>4.17</v>
      </c>
      <c r="D81" s="18">
        <v>13.9</v>
      </c>
    </row>
    <row r="82" spans="1:4">
      <c r="A82" s="74" t="s">
        <v>83</v>
      </c>
      <c r="B82" s="77">
        <v>6</v>
      </c>
      <c r="C82" s="4">
        <v>18.329999999999998</v>
      </c>
      <c r="D82" s="18">
        <v>0</v>
      </c>
    </row>
    <row r="83" spans="1:4">
      <c r="A83" s="74" t="s">
        <v>83</v>
      </c>
      <c r="B83" s="77">
        <v>7</v>
      </c>
      <c r="C83" s="4">
        <v>43.425000000000004</v>
      </c>
      <c r="D83" s="18">
        <v>0</v>
      </c>
    </row>
    <row r="84" spans="1:4">
      <c r="A84" s="74" t="s">
        <v>83</v>
      </c>
      <c r="B84" s="77">
        <v>8</v>
      </c>
      <c r="C84" s="4">
        <v>0</v>
      </c>
      <c r="D84" s="18">
        <v>0</v>
      </c>
    </row>
    <row r="85" spans="1:4">
      <c r="A85" s="74" t="s">
        <v>83</v>
      </c>
      <c r="B85" s="77">
        <v>9</v>
      </c>
      <c r="C85" s="4">
        <v>0</v>
      </c>
      <c r="D85" s="18">
        <v>0</v>
      </c>
    </row>
    <row r="86" spans="1:4">
      <c r="A86" s="74" t="s">
        <v>83</v>
      </c>
      <c r="B86" s="77">
        <v>10</v>
      </c>
      <c r="C86" s="4">
        <v>0</v>
      </c>
      <c r="D86" s="18">
        <v>0</v>
      </c>
    </row>
    <row r="87" spans="1:4">
      <c r="A87" s="74" t="s">
        <v>83</v>
      </c>
      <c r="B87" s="77">
        <v>11</v>
      </c>
      <c r="C87" s="4">
        <v>41.120000000000005</v>
      </c>
      <c r="D87" s="18">
        <v>0.61</v>
      </c>
    </row>
    <row r="88" spans="1:4">
      <c r="A88" s="74">
        <v>63</v>
      </c>
      <c r="B88" s="77">
        <v>1</v>
      </c>
      <c r="C88" s="4">
        <v>35.674999999999997</v>
      </c>
      <c r="D88" s="18">
        <v>16.47</v>
      </c>
    </row>
    <row r="89" spans="1:4">
      <c r="A89" s="74">
        <v>63</v>
      </c>
      <c r="B89" s="77">
        <v>2</v>
      </c>
      <c r="C89" s="4">
        <v>59.454999999999998</v>
      </c>
      <c r="D89" s="18">
        <v>43.654999999999994</v>
      </c>
    </row>
    <row r="90" spans="1:4">
      <c r="A90" s="74">
        <v>63</v>
      </c>
      <c r="B90" s="77">
        <v>3</v>
      </c>
      <c r="C90" s="4">
        <v>34.795000000000002</v>
      </c>
      <c r="D90" s="18">
        <v>36.674999999999997</v>
      </c>
    </row>
    <row r="91" spans="1:4">
      <c r="A91" s="74">
        <v>63</v>
      </c>
      <c r="B91" s="77">
        <v>4</v>
      </c>
      <c r="C91" s="4">
        <v>46.875</v>
      </c>
      <c r="D91" s="18">
        <v>38.974999999999994</v>
      </c>
    </row>
    <row r="92" spans="1:4">
      <c r="A92" s="74">
        <v>63</v>
      </c>
      <c r="B92" s="77">
        <v>5</v>
      </c>
      <c r="C92" s="4">
        <v>19.37</v>
      </c>
      <c r="D92" s="18">
        <v>22.864999999999998</v>
      </c>
    </row>
    <row r="93" spans="1:4">
      <c r="A93" s="74">
        <v>63</v>
      </c>
      <c r="B93" s="77">
        <v>6</v>
      </c>
      <c r="C93" s="4">
        <v>75.265000000000001</v>
      </c>
      <c r="D93" s="18">
        <v>22.395</v>
      </c>
    </row>
    <row r="94" spans="1:4">
      <c r="A94" s="74">
        <v>63</v>
      </c>
      <c r="B94" s="77">
        <v>7</v>
      </c>
      <c r="C94" s="4">
        <v>25.759999999999998</v>
      </c>
      <c r="D94" s="18">
        <v>14.285</v>
      </c>
    </row>
    <row r="95" spans="1:4">
      <c r="A95" s="74">
        <v>63</v>
      </c>
      <c r="B95" s="77">
        <v>8</v>
      </c>
      <c r="C95" s="4">
        <v>42.114999999999995</v>
      </c>
      <c r="D95" s="18">
        <v>18.085000000000001</v>
      </c>
    </row>
    <row r="96" spans="1:4">
      <c r="A96" s="74">
        <v>63</v>
      </c>
      <c r="B96" s="77">
        <v>9</v>
      </c>
      <c r="C96" s="4">
        <v>66.185000000000016</v>
      </c>
      <c r="D96" s="18">
        <v>43.004999999999995</v>
      </c>
    </row>
    <row r="97" spans="1:4">
      <c r="A97" s="74">
        <v>82</v>
      </c>
      <c r="B97" s="77">
        <v>1</v>
      </c>
      <c r="C97" s="4">
        <v>39.85</v>
      </c>
      <c r="D97" s="18">
        <v>22.839999999999996</v>
      </c>
    </row>
    <row r="98" spans="1:4">
      <c r="A98" s="74">
        <v>82</v>
      </c>
      <c r="B98" s="77">
        <v>2</v>
      </c>
      <c r="C98" s="4">
        <v>36.640000000000008</v>
      </c>
      <c r="D98" s="18">
        <v>17.729999999999997</v>
      </c>
    </row>
    <row r="99" spans="1:4">
      <c r="A99" s="74">
        <v>82</v>
      </c>
      <c r="B99" s="77">
        <v>3</v>
      </c>
      <c r="C99" s="4">
        <v>27.465</v>
      </c>
      <c r="D99" s="18">
        <v>9.2799999999999994</v>
      </c>
    </row>
    <row r="100" spans="1:4">
      <c r="A100" s="74">
        <v>82</v>
      </c>
      <c r="B100" s="77">
        <v>4</v>
      </c>
      <c r="C100" s="4">
        <v>33.930000000000007</v>
      </c>
      <c r="D100" s="18">
        <v>21.774999999999999</v>
      </c>
    </row>
    <row r="101" spans="1:4">
      <c r="A101" s="74">
        <v>82</v>
      </c>
      <c r="B101" s="77">
        <v>5</v>
      </c>
      <c r="C101" s="4">
        <v>0.53</v>
      </c>
      <c r="D101" s="18">
        <v>2.15</v>
      </c>
    </row>
    <row r="102" spans="1:4">
      <c r="A102" s="74">
        <v>82</v>
      </c>
      <c r="B102" s="77">
        <v>6</v>
      </c>
      <c r="C102" s="4">
        <v>0</v>
      </c>
      <c r="D102" s="18">
        <v>0</v>
      </c>
    </row>
    <row r="103" spans="1:4">
      <c r="A103" s="74">
        <v>82</v>
      </c>
      <c r="B103" s="77">
        <v>7</v>
      </c>
      <c r="C103" s="4">
        <v>0</v>
      </c>
      <c r="D103" s="18">
        <v>0</v>
      </c>
    </row>
    <row r="104" spans="1:4">
      <c r="A104" s="74">
        <v>82</v>
      </c>
      <c r="B104" s="77">
        <v>8</v>
      </c>
      <c r="C104" s="4">
        <v>36.54</v>
      </c>
      <c r="D104" s="18">
        <v>0</v>
      </c>
    </row>
    <row r="105" spans="1:4">
      <c r="A105" s="74">
        <v>82</v>
      </c>
      <c r="B105" s="77">
        <v>9</v>
      </c>
      <c r="C105" s="4">
        <v>81.239999999999995</v>
      </c>
      <c r="D105" s="18">
        <v>0</v>
      </c>
    </row>
    <row r="106" spans="1:4" ht="16" thickBot="1">
      <c r="A106" s="76">
        <v>82</v>
      </c>
      <c r="B106" s="78">
        <v>10</v>
      </c>
      <c r="C106" s="19">
        <v>0</v>
      </c>
      <c r="D106" s="21">
        <v>55.835000000000001</v>
      </c>
    </row>
    <row r="107" spans="1:4">
      <c r="B107" s="79"/>
    </row>
    <row r="108" spans="1:4">
      <c r="B108" s="80" t="s">
        <v>118</v>
      </c>
      <c r="C108">
        <v>25.907087378640771</v>
      </c>
      <c r="D108">
        <v>14.858009708737864</v>
      </c>
    </row>
    <row r="109" spans="1:4">
      <c r="B109" s="80" t="s">
        <v>120</v>
      </c>
      <c r="C109">
        <v>17.431628720981639</v>
      </c>
      <c r="D109">
        <v>12.44950557250792</v>
      </c>
    </row>
    <row r="110" spans="1:4">
      <c r="B110" s="80" t="s">
        <v>121</v>
      </c>
      <c r="C110">
        <v>1.7011527740417729</v>
      </c>
      <c r="D110">
        <v>1.214947339638365</v>
      </c>
    </row>
  </sheetData>
  <mergeCells count="5">
    <mergeCell ref="C1:D1"/>
    <mergeCell ref="A1:A3"/>
    <mergeCell ref="B1:B3"/>
    <mergeCell ref="C2:C3"/>
    <mergeCell ref="D2:D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0"/>
  <sheetViews>
    <sheetView topLeftCell="D1" workbookViewId="0">
      <selection activeCell="AA10" sqref="AA10"/>
    </sheetView>
  </sheetViews>
  <sheetFormatPr baseColWidth="10" defaultRowHeight="15" x14ac:dyDescent="0"/>
  <cols>
    <col min="1" max="1" width="10.83203125" style="3"/>
    <col min="6" max="6" width="10.83203125" style="5"/>
    <col min="11" max="11" width="10.83203125" style="5"/>
    <col min="16" max="16" width="10.83203125" style="5"/>
    <col min="17" max="17" width="10.83203125" style="4"/>
    <col min="27" max="27" width="10.83203125" style="5"/>
  </cols>
  <sheetData>
    <row r="1" spans="1:30">
      <c r="A1" s="85" t="s">
        <v>17</v>
      </c>
      <c r="B1" s="88" t="s">
        <v>73</v>
      </c>
      <c r="C1" s="81"/>
      <c r="D1" s="81"/>
      <c r="E1" s="81"/>
      <c r="F1" s="89"/>
      <c r="G1" s="88" t="s">
        <v>74</v>
      </c>
      <c r="H1" s="81"/>
      <c r="I1" s="81"/>
      <c r="J1" s="81"/>
      <c r="K1" s="89"/>
      <c r="L1" s="88" t="s">
        <v>75</v>
      </c>
      <c r="M1" s="81"/>
      <c r="N1" s="81"/>
      <c r="O1" s="81"/>
      <c r="P1" s="89"/>
      <c r="Q1" s="88" t="s">
        <v>76</v>
      </c>
      <c r="R1" s="81"/>
      <c r="S1" s="81"/>
      <c r="T1" s="81"/>
      <c r="U1" s="81"/>
      <c r="V1" s="81"/>
      <c r="W1" s="81"/>
      <c r="X1" s="81"/>
      <c r="Y1" s="81"/>
      <c r="Z1" s="81"/>
      <c r="AA1" s="82"/>
    </row>
    <row r="2" spans="1:30">
      <c r="A2" s="86"/>
      <c r="B2" s="90" t="s">
        <v>122</v>
      </c>
      <c r="C2" s="91"/>
      <c r="D2" s="91"/>
      <c r="E2" s="91"/>
      <c r="F2" s="92"/>
      <c r="G2" s="90" t="s">
        <v>122</v>
      </c>
      <c r="H2" s="91"/>
      <c r="I2" s="91"/>
      <c r="J2" s="91"/>
      <c r="K2" s="92"/>
      <c r="L2" s="90" t="s">
        <v>122</v>
      </c>
      <c r="M2" s="91"/>
      <c r="N2" s="91"/>
      <c r="O2" s="91"/>
      <c r="P2" s="92"/>
      <c r="Q2" s="90" t="s">
        <v>122</v>
      </c>
      <c r="R2" s="91"/>
      <c r="S2" s="91"/>
      <c r="T2" s="91"/>
      <c r="U2" s="91"/>
      <c r="V2" s="91"/>
      <c r="W2" s="91"/>
      <c r="X2" s="91"/>
      <c r="Y2" s="91"/>
      <c r="Z2" s="91"/>
      <c r="AA2" s="93"/>
    </row>
    <row r="3" spans="1:30">
      <c r="A3" s="87"/>
      <c r="B3" s="1" t="s">
        <v>18</v>
      </c>
      <c r="C3" s="1" t="s">
        <v>19</v>
      </c>
      <c r="D3" s="1" t="s">
        <v>20</v>
      </c>
      <c r="E3" s="1" t="s">
        <v>21</v>
      </c>
      <c r="F3" s="2" t="s">
        <v>22</v>
      </c>
      <c r="G3" s="1" t="s">
        <v>18</v>
      </c>
      <c r="H3" s="1" t="s">
        <v>19</v>
      </c>
      <c r="I3" s="1" t="s">
        <v>20</v>
      </c>
      <c r="J3" s="1" t="s">
        <v>21</v>
      </c>
      <c r="K3" s="2" t="s">
        <v>22</v>
      </c>
      <c r="L3" s="1" t="s">
        <v>18</v>
      </c>
      <c r="M3" s="1" t="s">
        <v>19</v>
      </c>
      <c r="N3" s="1" t="s">
        <v>20</v>
      </c>
      <c r="O3" s="1" t="s">
        <v>21</v>
      </c>
      <c r="P3" s="2" t="s">
        <v>22</v>
      </c>
      <c r="Q3" s="9" t="s">
        <v>23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4</v>
      </c>
      <c r="X3" s="1" t="s">
        <v>25</v>
      </c>
      <c r="Y3" s="1" t="s">
        <v>26</v>
      </c>
      <c r="Z3" s="1" t="s">
        <v>27</v>
      </c>
      <c r="AA3" s="49" t="s">
        <v>28</v>
      </c>
      <c r="AB3" s="1"/>
      <c r="AC3" s="1"/>
      <c r="AD3" s="1"/>
    </row>
    <row r="4" spans="1:30">
      <c r="A4" s="22">
        <v>27</v>
      </c>
      <c r="B4" s="4">
        <v>61</v>
      </c>
      <c r="C4" s="4">
        <v>10</v>
      </c>
      <c r="D4" s="4">
        <v>11</v>
      </c>
      <c r="E4" s="4">
        <v>15</v>
      </c>
      <c r="F4" s="5">
        <v>6</v>
      </c>
      <c r="G4" s="4">
        <v>90</v>
      </c>
      <c r="H4" s="4">
        <v>18</v>
      </c>
      <c r="I4" s="4">
        <v>50</v>
      </c>
      <c r="J4" s="4">
        <v>14</v>
      </c>
      <c r="K4" s="5">
        <v>16</v>
      </c>
      <c r="L4" s="4">
        <v>46</v>
      </c>
      <c r="M4" s="4">
        <v>14</v>
      </c>
      <c r="N4" s="4">
        <v>16</v>
      </c>
      <c r="O4" s="4">
        <v>14</v>
      </c>
      <c r="P4" s="5">
        <v>11</v>
      </c>
      <c r="Q4" s="4">
        <v>181</v>
      </c>
      <c r="R4" s="4">
        <v>117</v>
      </c>
      <c r="S4" s="6">
        <v>97</v>
      </c>
      <c r="T4" s="4">
        <v>59</v>
      </c>
      <c r="U4" s="4">
        <v>52</v>
      </c>
      <c r="V4" s="4">
        <v>40</v>
      </c>
      <c r="W4" s="6">
        <v>41</v>
      </c>
      <c r="X4" s="6">
        <v>41</v>
      </c>
      <c r="Y4" s="6">
        <v>38</v>
      </c>
      <c r="Z4" s="4"/>
      <c r="AA4" s="18"/>
    </row>
    <row r="5" spans="1:30">
      <c r="A5" s="22">
        <v>2</v>
      </c>
      <c r="B5" s="4">
        <v>18</v>
      </c>
      <c r="C5" s="6">
        <v>8</v>
      </c>
      <c r="D5" s="6">
        <v>10</v>
      </c>
      <c r="E5" s="6">
        <v>9</v>
      </c>
      <c r="F5" s="5">
        <v>8</v>
      </c>
      <c r="G5" s="4">
        <v>17</v>
      </c>
      <c r="H5" s="6">
        <v>11</v>
      </c>
      <c r="I5" s="6">
        <v>15</v>
      </c>
      <c r="J5" s="5">
        <v>12</v>
      </c>
      <c r="K5" s="7">
        <v>7</v>
      </c>
      <c r="L5" s="4">
        <v>41</v>
      </c>
      <c r="M5" s="6">
        <v>72</v>
      </c>
      <c r="N5" s="6">
        <v>28</v>
      </c>
      <c r="O5" s="6">
        <v>10</v>
      </c>
      <c r="P5" s="5">
        <v>12</v>
      </c>
      <c r="Q5" s="4">
        <v>586</v>
      </c>
      <c r="R5" s="4">
        <v>249</v>
      </c>
      <c r="S5" s="6">
        <v>130</v>
      </c>
      <c r="T5" s="6">
        <v>73</v>
      </c>
      <c r="U5" s="6">
        <v>81</v>
      </c>
      <c r="V5" s="6">
        <v>60</v>
      </c>
      <c r="W5" s="4"/>
      <c r="X5" s="4"/>
      <c r="Y5" s="4"/>
      <c r="Z5" s="4"/>
      <c r="AA5" s="18"/>
    </row>
    <row r="6" spans="1:30">
      <c r="A6" s="22">
        <v>16</v>
      </c>
      <c r="B6" s="4">
        <v>16</v>
      </c>
      <c r="C6" s="6">
        <v>7</v>
      </c>
      <c r="D6" s="6">
        <v>6</v>
      </c>
      <c r="E6" s="6">
        <v>6</v>
      </c>
      <c r="F6" s="5">
        <v>5</v>
      </c>
      <c r="G6" s="4">
        <v>14</v>
      </c>
      <c r="H6" s="6">
        <v>7</v>
      </c>
      <c r="I6" s="6">
        <v>9</v>
      </c>
      <c r="J6" s="6">
        <v>7</v>
      </c>
      <c r="K6" s="5">
        <v>5</v>
      </c>
      <c r="L6" s="4">
        <v>335</v>
      </c>
      <c r="M6" s="6">
        <v>38</v>
      </c>
      <c r="N6" s="6">
        <v>10</v>
      </c>
      <c r="O6" s="6">
        <v>9</v>
      </c>
      <c r="P6" s="5">
        <v>9</v>
      </c>
      <c r="Q6" s="6">
        <v>426</v>
      </c>
      <c r="R6" s="4">
        <v>156</v>
      </c>
      <c r="S6" s="4">
        <v>95</v>
      </c>
      <c r="T6" s="4">
        <v>44</v>
      </c>
      <c r="U6" s="4">
        <v>34</v>
      </c>
      <c r="V6" s="4">
        <v>15</v>
      </c>
      <c r="W6" s="6">
        <v>28</v>
      </c>
      <c r="X6" s="6">
        <v>25</v>
      </c>
      <c r="Y6" s="4"/>
      <c r="Z6" s="4"/>
      <c r="AA6" s="18"/>
    </row>
    <row r="7" spans="1:30">
      <c r="A7" s="22">
        <v>41</v>
      </c>
      <c r="B7" s="4">
        <v>44</v>
      </c>
      <c r="C7" s="6">
        <v>5</v>
      </c>
      <c r="D7" s="6">
        <v>4</v>
      </c>
      <c r="E7" s="6">
        <v>6</v>
      </c>
      <c r="F7" s="5">
        <v>4</v>
      </c>
      <c r="G7" s="4">
        <v>162</v>
      </c>
      <c r="H7" s="6">
        <v>23</v>
      </c>
      <c r="I7" s="6">
        <v>8</v>
      </c>
      <c r="J7" s="6">
        <v>32</v>
      </c>
      <c r="K7" s="5">
        <v>14</v>
      </c>
      <c r="L7" s="4">
        <v>145</v>
      </c>
      <c r="M7" s="6">
        <v>35</v>
      </c>
      <c r="N7" s="6">
        <v>29</v>
      </c>
      <c r="O7" s="6">
        <v>10</v>
      </c>
      <c r="P7" s="5">
        <v>20</v>
      </c>
      <c r="Q7" s="6">
        <v>281</v>
      </c>
      <c r="R7" s="4">
        <v>130</v>
      </c>
      <c r="S7" s="6">
        <v>95</v>
      </c>
      <c r="T7" s="6">
        <v>100</v>
      </c>
      <c r="U7" s="6">
        <v>75</v>
      </c>
      <c r="V7" s="6">
        <v>85</v>
      </c>
      <c r="W7" s="6">
        <v>49</v>
      </c>
      <c r="X7" s="4"/>
      <c r="Y7" s="4"/>
      <c r="Z7" s="4"/>
      <c r="AA7" s="18"/>
    </row>
    <row r="8" spans="1:30">
      <c r="A8" s="22">
        <v>20</v>
      </c>
      <c r="B8" s="4">
        <v>151</v>
      </c>
      <c r="C8" s="4">
        <v>32</v>
      </c>
      <c r="D8" s="4">
        <v>7</v>
      </c>
      <c r="E8" s="6">
        <v>20</v>
      </c>
      <c r="F8" s="5">
        <v>5</v>
      </c>
      <c r="G8" s="4">
        <v>45</v>
      </c>
      <c r="H8" s="6">
        <v>40</v>
      </c>
      <c r="I8" s="6">
        <v>29</v>
      </c>
      <c r="J8" s="6">
        <v>30</v>
      </c>
      <c r="K8" s="5">
        <v>18</v>
      </c>
      <c r="L8" s="4">
        <v>180</v>
      </c>
      <c r="M8" s="6">
        <v>117</v>
      </c>
      <c r="N8" s="6">
        <v>60</v>
      </c>
      <c r="O8" s="6">
        <v>62</v>
      </c>
      <c r="P8" s="5">
        <v>24</v>
      </c>
      <c r="Q8" s="6">
        <v>370</v>
      </c>
      <c r="R8" s="4">
        <v>130</v>
      </c>
      <c r="S8" s="4">
        <v>45</v>
      </c>
      <c r="T8" s="4">
        <v>33</v>
      </c>
      <c r="U8" s="4">
        <v>22</v>
      </c>
      <c r="V8" s="6">
        <v>25</v>
      </c>
      <c r="W8" s="4"/>
      <c r="X8" s="4"/>
      <c r="Y8" s="4"/>
      <c r="Z8" s="4"/>
      <c r="AA8" s="18"/>
    </row>
    <row r="9" spans="1:30">
      <c r="A9" s="22">
        <v>34</v>
      </c>
      <c r="B9" s="4">
        <v>49</v>
      </c>
      <c r="C9" s="6">
        <v>6</v>
      </c>
      <c r="D9" s="6">
        <v>7</v>
      </c>
      <c r="E9" s="6">
        <v>7</v>
      </c>
      <c r="F9" s="5">
        <v>6</v>
      </c>
      <c r="G9" s="4">
        <v>80</v>
      </c>
      <c r="H9" s="6">
        <v>35</v>
      </c>
      <c r="I9" s="6">
        <v>9</v>
      </c>
      <c r="J9" s="6">
        <v>11</v>
      </c>
      <c r="K9" s="5">
        <v>24</v>
      </c>
      <c r="L9" s="4">
        <v>112</v>
      </c>
      <c r="M9" s="6">
        <v>18</v>
      </c>
      <c r="N9" s="6">
        <v>14</v>
      </c>
      <c r="O9" s="6">
        <v>17</v>
      </c>
      <c r="P9" s="5">
        <v>14</v>
      </c>
      <c r="Q9" s="6">
        <v>330</v>
      </c>
      <c r="R9" s="4">
        <v>126</v>
      </c>
      <c r="S9" s="6">
        <v>95</v>
      </c>
      <c r="T9" s="6">
        <v>40</v>
      </c>
      <c r="U9" s="6">
        <v>82</v>
      </c>
      <c r="V9" s="6">
        <v>44</v>
      </c>
      <c r="W9" s="6">
        <v>33</v>
      </c>
      <c r="X9" s="6">
        <v>46</v>
      </c>
      <c r="Y9" s="4"/>
      <c r="Z9" s="4"/>
      <c r="AA9" s="18"/>
    </row>
    <row r="10" spans="1:30">
      <c r="A10" s="22">
        <v>59</v>
      </c>
      <c r="B10" s="4">
        <v>15</v>
      </c>
      <c r="C10" s="6">
        <v>8</v>
      </c>
      <c r="D10" s="6">
        <v>5</v>
      </c>
      <c r="E10" s="6">
        <v>5</v>
      </c>
      <c r="F10" s="5">
        <v>4</v>
      </c>
      <c r="G10" s="4">
        <v>21</v>
      </c>
      <c r="H10" s="6">
        <v>15</v>
      </c>
      <c r="I10" s="6">
        <v>47</v>
      </c>
      <c r="J10" s="6">
        <v>5</v>
      </c>
      <c r="K10" s="5">
        <v>7</v>
      </c>
      <c r="L10" s="4">
        <v>15</v>
      </c>
      <c r="M10" s="6">
        <v>15</v>
      </c>
      <c r="N10" s="6">
        <v>8</v>
      </c>
      <c r="O10" s="6">
        <v>7</v>
      </c>
      <c r="P10" s="5">
        <v>5</v>
      </c>
      <c r="Q10" s="6">
        <v>62</v>
      </c>
      <c r="R10" s="4">
        <v>43</v>
      </c>
      <c r="S10" s="4">
        <v>25</v>
      </c>
      <c r="T10" s="6">
        <v>26</v>
      </c>
      <c r="U10" s="6">
        <v>25</v>
      </c>
      <c r="V10" s="6">
        <v>27</v>
      </c>
      <c r="W10" s="6">
        <v>20</v>
      </c>
      <c r="X10" s="6">
        <v>19</v>
      </c>
      <c r="Y10" s="6">
        <v>15</v>
      </c>
      <c r="Z10" s="4">
        <v>25</v>
      </c>
      <c r="AA10" s="24">
        <v>16</v>
      </c>
    </row>
    <row r="11" spans="1:30">
      <c r="A11" s="22">
        <v>97</v>
      </c>
      <c r="B11" s="4">
        <v>12</v>
      </c>
      <c r="C11" s="6">
        <v>4</v>
      </c>
      <c r="D11" s="6">
        <v>5</v>
      </c>
      <c r="E11" s="6">
        <v>8</v>
      </c>
      <c r="F11" s="5">
        <v>4</v>
      </c>
      <c r="G11" s="4">
        <v>55</v>
      </c>
      <c r="H11" s="6">
        <v>10</v>
      </c>
      <c r="I11" s="6">
        <v>28</v>
      </c>
      <c r="J11" s="6">
        <v>11</v>
      </c>
      <c r="K11" s="5">
        <v>12</v>
      </c>
      <c r="L11" s="4">
        <v>12</v>
      </c>
      <c r="M11" s="6">
        <v>11</v>
      </c>
      <c r="N11" s="6">
        <v>11</v>
      </c>
      <c r="O11" s="6">
        <v>9</v>
      </c>
      <c r="P11" s="5">
        <v>10</v>
      </c>
      <c r="Q11" s="6">
        <v>98</v>
      </c>
      <c r="R11" s="4">
        <v>61</v>
      </c>
      <c r="S11" s="6">
        <v>79</v>
      </c>
      <c r="T11" s="6">
        <v>42</v>
      </c>
      <c r="U11" s="6">
        <v>31</v>
      </c>
      <c r="V11" s="6">
        <v>46</v>
      </c>
      <c r="W11" s="6">
        <v>37</v>
      </c>
      <c r="X11" s="6">
        <v>31</v>
      </c>
      <c r="Y11" s="6">
        <v>26</v>
      </c>
      <c r="Z11" s="4"/>
      <c r="AA11" s="24">
        <v>15</v>
      </c>
    </row>
    <row r="12" spans="1:30">
      <c r="A12" s="22">
        <v>61</v>
      </c>
      <c r="B12" s="4">
        <v>11</v>
      </c>
      <c r="C12" s="6">
        <v>8</v>
      </c>
      <c r="D12" s="6">
        <v>6</v>
      </c>
      <c r="E12" s="6">
        <v>9</v>
      </c>
      <c r="F12" s="5">
        <v>5</v>
      </c>
      <c r="G12" s="4">
        <v>18</v>
      </c>
      <c r="H12" s="6">
        <v>16</v>
      </c>
      <c r="I12" s="6">
        <v>8</v>
      </c>
      <c r="J12" s="6">
        <v>6</v>
      </c>
      <c r="K12" s="5">
        <v>13</v>
      </c>
      <c r="L12" s="4">
        <v>45</v>
      </c>
      <c r="M12" s="6">
        <v>9</v>
      </c>
      <c r="N12" s="6">
        <v>33</v>
      </c>
      <c r="O12" s="6">
        <v>17</v>
      </c>
      <c r="P12" s="5">
        <v>14</v>
      </c>
      <c r="Q12" s="6">
        <v>204</v>
      </c>
      <c r="R12" s="4">
        <v>46</v>
      </c>
      <c r="S12" s="4">
        <v>40</v>
      </c>
      <c r="T12" s="6">
        <v>26</v>
      </c>
      <c r="U12" s="6">
        <v>33</v>
      </c>
      <c r="V12" s="6">
        <v>27</v>
      </c>
      <c r="W12" s="6">
        <v>43</v>
      </c>
      <c r="X12" s="6">
        <v>21</v>
      </c>
      <c r="Y12" s="6">
        <v>37</v>
      </c>
      <c r="Z12" s="4">
        <v>28</v>
      </c>
      <c r="AA12" s="24">
        <v>35</v>
      </c>
    </row>
    <row r="13" spans="1:30">
      <c r="A13" s="22">
        <v>75</v>
      </c>
      <c r="B13" s="4">
        <v>40</v>
      </c>
      <c r="C13" s="6">
        <v>35</v>
      </c>
      <c r="D13" s="6">
        <v>18</v>
      </c>
      <c r="E13" s="6">
        <v>6</v>
      </c>
      <c r="F13" s="5">
        <v>9</v>
      </c>
      <c r="G13" s="4">
        <v>45</v>
      </c>
      <c r="H13" s="6">
        <v>12</v>
      </c>
      <c r="I13" s="6">
        <v>7</v>
      </c>
      <c r="J13" s="6">
        <v>12</v>
      </c>
      <c r="K13" s="5">
        <v>10</v>
      </c>
      <c r="L13" s="6">
        <v>21</v>
      </c>
      <c r="M13" s="6">
        <v>15</v>
      </c>
      <c r="N13" s="6">
        <v>11</v>
      </c>
      <c r="O13" s="6">
        <v>10</v>
      </c>
      <c r="P13" s="7">
        <v>13</v>
      </c>
      <c r="Q13" s="6">
        <v>283</v>
      </c>
      <c r="R13" s="4">
        <v>120</v>
      </c>
      <c r="S13" s="6">
        <v>60</v>
      </c>
      <c r="T13" s="6">
        <v>60</v>
      </c>
      <c r="U13" s="6">
        <v>47</v>
      </c>
      <c r="V13" s="6">
        <v>23</v>
      </c>
      <c r="W13" s="6">
        <v>37</v>
      </c>
      <c r="X13" s="6">
        <v>27</v>
      </c>
      <c r="Y13" s="6">
        <v>12</v>
      </c>
      <c r="Z13" s="4">
        <v>13</v>
      </c>
      <c r="AA13" s="24">
        <v>19</v>
      </c>
    </row>
    <row r="14" spans="1:30">
      <c r="A14" s="22" t="s">
        <v>29</v>
      </c>
      <c r="B14" s="4">
        <v>41</v>
      </c>
      <c r="C14" s="4">
        <v>9</v>
      </c>
      <c r="D14" s="4">
        <v>5</v>
      </c>
      <c r="E14" s="6">
        <v>5</v>
      </c>
      <c r="F14" s="5">
        <v>5</v>
      </c>
      <c r="G14" s="4">
        <v>92</v>
      </c>
      <c r="H14" s="6">
        <v>8</v>
      </c>
      <c r="I14" s="6">
        <v>5</v>
      </c>
      <c r="J14" s="6">
        <v>18</v>
      </c>
      <c r="K14" s="5">
        <v>9</v>
      </c>
      <c r="L14" s="4">
        <v>50</v>
      </c>
      <c r="M14" s="6">
        <v>18</v>
      </c>
      <c r="N14" s="6">
        <v>9</v>
      </c>
      <c r="O14" s="6">
        <v>18</v>
      </c>
      <c r="P14" s="5">
        <v>11</v>
      </c>
      <c r="Q14" s="6">
        <v>518</v>
      </c>
      <c r="R14" s="4">
        <v>87</v>
      </c>
      <c r="S14" s="6">
        <v>92</v>
      </c>
      <c r="T14" s="6">
        <v>107</v>
      </c>
      <c r="U14" s="6">
        <v>60</v>
      </c>
      <c r="V14" s="6">
        <v>21</v>
      </c>
      <c r="W14" s="6">
        <v>34</v>
      </c>
      <c r="X14" s="6">
        <v>19</v>
      </c>
      <c r="Y14" s="6">
        <v>17</v>
      </c>
      <c r="Z14" s="4">
        <v>26</v>
      </c>
      <c r="AA14" s="24">
        <v>33</v>
      </c>
    </row>
    <row r="15" spans="1:30">
      <c r="A15" s="22" t="s">
        <v>30</v>
      </c>
      <c r="B15" s="4">
        <v>30</v>
      </c>
      <c r="C15" s="6">
        <v>8</v>
      </c>
      <c r="D15" s="6">
        <v>8</v>
      </c>
      <c r="E15" s="6">
        <v>6</v>
      </c>
      <c r="F15" s="5">
        <v>5</v>
      </c>
      <c r="G15" s="4">
        <v>128</v>
      </c>
      <c r="H15" s="6">
        <v>22</v>
      </c>
      <c r="I15" s="6">
        <v>8</v>
      </c>
      <c r="J15" s="6">
        <v>14</v>
      </c>
      <c r="K15" s="5">
        <v>5</v>
      </c>
      <c r="L15" s="4">
        <v>47</v>
      </c>
      <c r="M15" s="6">
        <v>15</v>
      </c>
      <c r="N15" s="6">
        <v>13</v>
      </c>
      <c r="O15" s="6">
        <v>13</v>
      </c>
      <c r="P15" s="5">
        <v>9</v>
      </c>
      <c r="Q15" s="6">
        <v>125</v>
      </c>
      <c r="R15" s="4">
        <v>83</v>
      </c>
      <c r="S15" s="6">
        <v>43</v>
      </c>
      <c r="T15" s="6">
        <v>60</v>
      </c>
      <c r="U15" s="6">
        <v>45</v>
      </c>
      <c r="V15" s="6">
        <v>26</v>
      </c>
      <c r="W15" s="6">
        <v>41</v>
      </c>
      <c r="X15" s="6">
        <v>21</v>
      </c>
      <c r="Y15" s="6">
        <v>31</v>
      </c>
      <c r="Z15" s="4">
        <v>34</v>
      </c>
      <c r="AA15" s="24">
        <v>22</v>
      </c>
    </row>
    <row r="16" spans="1:30">
      <c r="A16" s="22" t="s">
        <v>31</v>
      </c>
      <c r="B16" s="4">
        <v>44</v>
      </c>
      <c r="C16" s="6">
        <v>7</v>
      </c>
      <c r="D16" s="6">
        <v>9</v>
      </c>
      <c r="E16" s="6">
        <v>5</v>
      </c>
      <c r="F16" s="5">
        <v>8</v>
      </c>
      <c r="G16" s="4">
        <v>55</v>
      </c>
      <c r="H16" s="6">
        <v>15</v>
      </c>
      <c r="I16" s="6">
        <v>8</v>
      </c>
      <c r="J16" s="6">
        <v>25</v>
      </c>
      <c r="K16" s="5">
        <v>12</v>
      </c>
      <c r="L16" s="4">
        <v>33</v>
      </c>
      <c r="M16" s="6">
        <v>12</v>
      </c>
      <c r="N16" s="6">
        <v>36</v>
      </c>
      <c r="O16" s="6">
        <v>13</v>
      </c>
      <c r="P16" s="5">
        <v>15</v>
      </c>
      <c r="Q16" s="6">
        <v>122</v>
      </c>
      <c r="R16" s="4">
        <v>113</v>
      </c>
      <c r="S16" s="6">
        <v>80</v>
      </c>
      <c r="T16" s="6">
        <v>64</v>
      </c>
      <c r="U16" s="6">
        <v>56</v>
      </c>
      <c r="V16" s="6">
        <v>40</v>
      </c>
      <c r="W16" s="6">
        <v>34</v>
      </c>
      <c r="X16" s="6">
        <v>36</v>
      </c>
      <c r="Y16" s="4"/>
      <c r="Z16" s="4"/>
      <c r="AA16" s="18"/>
    </row>
    <row r="17" spans="1:27">
      <c r="A17" s="22" t="s">
        <v>32</v>
      </c>
      <c r="B17" s="4">
        <v>32</v>
      </c>
      <c r="C17" s="6">
        <v>8</v>
      </c>
      <c r="D17" s="6">
        <v>7</v>
      </c>
      <c r="E17" s="6">
        <v>20</v>
      </c>
      <c r="F17" s="5">
        <v>17</v>
      </c>
      <c r="G17" s="4">
        <v>55</v>
      </c>
      <c r="H17" s="6">
        <v>41</v>
      </c>
      <c r="I17" s="6">
        <v>17</v>
      </c>
      <c r="J17" s="6">
        <v>25</v>
      </c>
      <c r="K17" s="5">
        <v>24</v>
      </c>
      <c r="L17" s="4">
        <v>32</v>
      </c>
      <c r="M17" s="6">
        <v>34</v>
      </c>
      <c r="N17" s="6">
        <v>22</v>
      </c>
      <c r="O17" s="6">
        <v>12</v>
      </c>
      <c r="P17" s="5">
        <v>9</v>
      </c>
      <c r="Q17" s="6">
        <v>140</v>
      </c>
      <c r="R17" s="4">
        <v>50</v>
      </c>
      <c r="S17" s="6">
        <v>52</v>
      </c>
      <c r="T17" s="6">
        <v>30</v>
      </c>
      <c r="U17" s="6">
        <v>18</v>
      </c>
      <c r="V17" s="6">
        <v>42</v>
      </c>
      <c r="W17" s="6">
        <v>18</v>
      </c>
      <c r="X17" s="6">
        <v>29</v>
      </c>
      <c r="Y17" s="6">
        <v>23</v>
      </c>
      <c r="Z17" s="4">
        <v>20</v>
      </c>
      <c r="AA17" s="24">
        <v>31</v>
      </c>
    </row>
    <row r="18" spans="1:27">
      <c r="A18" s="22" t="s">
        <v>13</v>
      </c>
      <c r="B18" s="4">
        <v>8</v>
      </c>
      <c r="C18" s="4">
        <v>4</v>
      </c>
      <c r="D18" s="4">
        <v>5</v>
      </c>
      <c r="E18" s="6">
        <v>5</v>
      </c>
      <c r="F18" s="5">
        <v>5</v>
      </c>
      <c r="G18" s="4">
        <v>32</v>
      </c>
      <c r="H18" s="6">
        <v>22</v>
      </c>
      <c r="I18" s="6">
        <v>22</v>
      </c>
      <c r="J18" s="6">
        <v>14</v>
      </c>
      <c r="K18" s="5">
        <v>6</v>
      </c>
      <c r="L18" s="4">
        <v>28</v>
      </c>
      <c r="M18" s="6">
        <v>12</v>
      </c>
      <c r="N18" s="6">
        <v>11</v>
      </c>
      <c r="O18" s="6">
        <v>11</v>
      </c>
      <c r="P18" s="5">
        <v>10</v>
      </c>
      <c r="Q18" s="6">
        <v>230</v>
      </c>
      <c r="R18" s="4">
        <v>159</v>
      </c>
      <c r="S18" s="6">
        <v>60</v>
      </c>
      <c r="T18" s="6">
        <v>54</v>
      </c>
      <c r="U18" s="6">
        <v>54</v>
      </c>
      <c r="V18" s="6">
        <v>42</v>
      </c>
      <c r="W18" s="6">
        <v>20</v>
      </c>
      <c r="X18" s="6">
        <v>36</v>
      </c>
      <c r="Y18" s="6">
        <v>40</v>
      </c>
      <c r="Z18" s="4">
        <v>25</v>
      </c>
      <c r="AA18" s="24">
        <v>17</v>
      </c>
    </row>
    <row r="19" spans="1:27">
      <c r="A19" s="22" t="s">
        <v>33</v>
      </c>
      <c r="B19" s="4">
        <v>10</v>
      </c>
      <c r="C19" s="6">
        <v>5</v>
      </c>
      <c r="D19" s="6">
        <v>4</v>
      </c>
      <c r="E19" s="6">
        <v>6</v>
      </c>
      <c r="F19" s="5">
        <v>4</v>
      </c>
      <c r="G19" s="4">
        <v>107</v>
      </c>
      <c r="H19" s="6">
        <v>9</v>
      </c>
      <c r="I19" s="6">
        <v>12</v>
      </c>
      <c r="J19" s="6">
        <v>5</v>
      </c>
      <c r="K19" s="5">
        <v>6</v>
      </c>
      <c r="L19" s="4">
        <v>175</v>
      </c>
      <c r="M19" s="6">
        <v>18</v>
      </c>
      <c r="N19" s="6">
        <v>20</v>
      </c>
      <c r="O19" s="6">
        <v>26</v>
      </c>
      <c r="P19" s="5">
        <v>18</v>
      </c>
      <c r="Q19" s="6">
        <v>312</v>
      </c>
      <c r="R19" s="4">
        <v>86</v>
      </c>
      <c r="S19" s="6">
        <v>45</v>
      </c>
      <c r="T19" s="6">
        <v>25</v>
      </c>
      <c r="U19" s="6">
        <v>52</v>
      </c>
      <c r="V19" s="6">
        <v>22</v>
      </c>
      <c r="W19" s="6">
        <v>27</v>
      </c>
      <c r="X19" s="6">
        <v>31</v>
      </c>
      <c r="Y19" s="6">
        <v>39</v>
      </c>
      <c r="Z19" s="4">
        <v>26</v>
      </c>
      <c r="AA19" s="24">
        <v>24</v>
      </c>
    </row>
    <row r="20" spans="1:27">
      <c r="A20" s="22" t="s">
        <v>34</v>
      </c>
      <c r="B20" s="4">
        <v>41</v>
      </c>
      <c r="C20" s="4">
        <v>10</v>
      </c>
      <c r="D20" s="4">
        <v>5</v>
      </c>
      <c r="E20" s="6">
        <v>6</v>
      </c>
      <c r="F20" s="5">
        <v>4</v>
      </c>
      <c r="G20" s="4">
        <v>30</v>
      </c>
      <c r="H20" s="6">
        <v>20</v>
      </c>
      <c r="I20" s="6">
        <v>20</v>
      </c>
      <c r="J20" s="6">
        <v>5</v>
      </c>
      <c r="K20" s="5">
        <v>15</v>
      </c>
      <c r="L20" s="4">
        <v>28</v>
      </c>
      <c r="M20" s="6">
        <v>20</v>
      </c>
      <c r="N20" s="6">
        <v>9</v>
      </c>
      <c r="O20" s="6">
        <v>12</v>
      </c>
      <c r="P20" s="5">
        <v>12</v>
      </c>
      <c r="Q20" s="6">
        <v>285</v>
      </c>
      <c r="R20" s="4">
        <v>70</v>
      </c>
      <c r="S20" s="6">
        <v>110</v>
      </c>
      <c r="T20" s="6">
        <v>65</v>
      </c>
      <c r="U20" s="6">
        <v>42</v>
      </c>
      <c r="V20" s="6">
        <v>46</v>
      </c>
      <c r="W20" s="6">
        <v>52</v>
      </c>
      <c r="X20" s="6">
        <v>24</v>
      </c>
      <c r="Y20" s="6">
        <v>16</v>
      </c>
      <c r="Z20" s="4">
        <v>24</v>
      </c>
      <c r="AA20" s="24">
        <v>31</v>
      </c>
    </row>
    <row r="21" spans="1:27">
      <c r="A21" s="22" t="s">
        <v>35</v>
      </c>
      <c r="B21" s="4">
        <v>6</v>
      </c>
      <c r="C21" s="6">
        <v>3</v>
      </c>
      <c r="D21" s="6">
        <v>3</v>
      </c>
      <c r="E21" s="6">
        <v>4</v>
      </c>
      <c r="F21" s="5">
        <v>3</v>
      </c>
      <c r="G21" s="4">
        <v>8</v>
      </c>
      <c r="H21" s="6">
        <v>7</v>
      </c>
      <c r="I21" s="6">
        <v>5</v>
      </c>
      <c r="J21" s="6">
        <v>6</v>
      </c>
      <c r="K21" s="5">
        <v>5</v>
      </c>
      <c r="L21" s="4">
        <v>67</v>
      </c>
      <c r="M21" s="6">
        <v>42</v>
      </c>
      <c r="N21" s="6">
        <v>11</v>
      </c>
      <c r="O21" s="6">
        <v>25</v>
      </c>
      <c r="P21" s="5">
        <v>19</v>
      </c>
      <c r="Q21" s="6">
        <v>83</v>
      </c>
      <c r="R21" s="4">
        <v>55</v>
      </c>
      <c r="S21" s="6">
        <v>44</v>
      </c>
      <c r="T21" s="6">
        <v>35</v>
      </c>
      <c r="U21" s="6">
        <v>26</v>
      </c>
      <c r="V21" s="6">
        <v>33</v>
      </c>
      <c r="W21" s="6">
        <v>18</v>
      </c>
      <c r="X21" s="6">
        <v>15</v>
      </c>
      <c r="Y21" s="6">
        <v>34</v>
      </c>
      <c r="Z21" s="4">
        <v>19</v>
      </c>
      <c r="AA21" s="24">
        <v>25</v>
      </c>
    </row>
    <row r="22" spans="1:27">
      <c r="A22" s="22" t="s">
        <v>36</v>
      </c>
      <c r="B22" s="4">
        <v>8</v>
      </c>
      <c r="C22" s="4">
        <v>6</v>
      </c>
      <c r="D22" s="4">
        <v>6</v>
      </c>
      <c r="E22" s="6">
        <v>5</v>
      </c>
      <c r="F22" s="5">
        <v>4</v>
      </c>
      <c r="G22" s="4">
        <v>77</v>
      </c>
      <c r="H22" s="6">
        <v>8</v>
      </c>
      <c r="I22" s="6">
        <v>6</v>
      </c>
      <c r="J22" s="6">
        <v>6</v>
      </c>
      <c r="K22" s="5">
        <v>8</v>
      </c>
      <c r="L22" s="4">
        <v>42</v>
      </c>
      <c r="M22" s="6">
        <v>13</v>
      </c>
      <c r="N22" s="6">
        <v>11</v>
      </c>
      <c r="O22" s="6">
        <v>21</v>
      </c>
      <c r="P22" s="5">
        <v>7</v>
      </c>
      <c r="Q22" s="6">
        <v>294</v>
      </c>
      <c r="R22" s="4">
        <v>40</v>
      </c>
      <c r="S22" s="6">
        <v>34</v>
      </c>
      <c r="T22" s="6">
        <v>19</v>
      </c>
      <c r="U22" s="6">
        <v>20</v>
      </c>
      <c r="V22" s="6">
        <v>35</v>
      </c>
      <c r="W22" s="6">
        <v>30</v>
      </c>
      <c r="X22" s="6">
        <v>17</v>
      </c>
      <c r="Y22" s="6">
        <v>26</v>
      </c>
      <c r="Z22" s="4">
        <v>13</v>
      </c>
      <c r="AA22" s="24">
        <v>24</v>
      </c>
    </row>
    <row r="23" spans="1:27">
      <c r="A23" s="22" t="s">
        <v>37</v>
      </c>
      <c r="B23" s="4">
        <v>34</v>
      </c>
      <c r="C23" s="6">
        <v>10</v>
      </c>
      <c r="D23" s="6">
        <v>6</v>
      </c>
      <c r="E23" s="6">
        <v>6</v>
      </c>
      <c r="F23" s="5">
        <v>6</v>
      </c>
      <c r="G23" s="4">
        <v>74</v>
      </c>
      <c r="H23" s="6">
        <v>57</v>
      </c>
      <c r="I23" s="6">
        <v>6</v>
      </c>
      <c r="J23" s="6">
        <v>6</v>
      </c>
      <c r="K23" s="5">
        <v>11</v>
      </c>
      <c r="L23" s="4">
        <v>70</v>
      </c>
      <c r="M23" s="6">
        <v>94</v>
      </c>
      <c r="N23" s="6">
        <v>13</v>
      </c>
      <c r="O23" s="6">
        <v>110</v>
      </c>
      <c r="P23" s="5">
        <v>16</v>
      </c>
      <c r="Q23" s="6">
        <v>72</v>
      </c>
      <c r="R23" s="4">
        <v>60</v>
      </c>
      <c r="S23" s="6">
        <v>62</v>
      </c>
      <c r="T23" s="6">
        <v>57</v>
      </c>
      <c r="U23" s="6">
        <v>58</v>
      </c>
      <c r="V23" s="6">
        <v>30</v>
      </c>
      <c r="W23" s="6">
        <v>35</v>
      </c>
      <c r="X23" s="6">
        <v>39</v>
      </c>
      <c r="Y23" s="6">
        <v>24</v>
      </c>
      <c r="Z23" s="4">
        <v>17</v>
      </c>
      <c r="AA23" s="24">
        <v>15</v>
      </c>
    </row>
    <row r="24" spans="1:27">
      <c r="A24" s="22" t="s">
        <v>38</v>
      </c>
      <c r="B24" s="4">
        <v>5</v>
      </c>
      <c r="C24" s="6">
        <v>5</v>
      </c>
      <c r="D24" s="6">
        <v>5</v>
      </c>
      <c r="E24" s="6">
        <v>5</v>
      </c>
      <c r="F24" s="5">
        <v>4</v>
      </c>
      <c r="G24" s="4">
        <v>56</v>
      </c>
      <c r="H24" s="6">
        <v>25</v>
      </c>
      <c r="I24" s="6">
        <v>16</v>
      </c>
      <c r="J24" s="6">
        <v>8</v>
      </c>
      <c r="K24" s="5">
        <v>7</v>
      </c>
      <c r="L24" s="4">
        <v>40</v>
      </c>
      <c r="M24" s="6">
        <v>29</v>
      </c>
      <c r="N24" s="6">
        <v>7</v>
      </c>
      <c r="O24" s="6">
        <v>8</v>
      </c>
      <c r="P24" s="5">
        <v>8</v>
      </c>
      <c r="Q24" s="6">
        <v>196</v>
      </c>
      <c r="R24" s="4">
        <v>58</v>
      </c>
      <c r="S24" s="6">
        <v>41</v>
      </c>
      <c r="T24" s="6">
        <v>24</v>
      </c>
      <c r="U24" s="6">
        <v>30</v>
      </c>
      <c r="V24" s="6">
        <v>30</v>
      </c>
      <c r="W24" s="6">
        <v>18</v>
      </c>
      <c r="X24" s="6">
        <v>8</v>
      </c>
      <c r="Y24" s="6">
        <v>20</v>
      </c>
      <c r="Z24" s="4">
        <v>24</v>
      </c>
      <c r="AA24" s="24">
        <v>19</v>
      </c>
    </row>
    <row r="25" spans="1:27">
      <c r="A25" s="22" t="s">
        <v>39</v>
      </c>
      <c r="B25" s="4">
        <v>19</v>
      </c>
      <c r="C25" s="4">
        <v>7</v>
      </c>
      <c r="D25" s="4">
        <v>7</v>
      </c>
      <c r="E25" s="6">
        <v>5</v>
      </c>
      <c r="F25" s="5">
        <v>5</v>
      </c>
      <c r="G25" s="4">
        <v>34</v>
      </c>
      <c r="H25" s="6">
        <v>25</v>
      </c>
      <c r="I25" s="6">
        <v>8</v>
      </c>
      <c r="J25" s="6">
        <v>10</v>
      </c>
      <c r="K25" s="5">
        <v>6</v>
      </c>
      <c r="L25" s="4">
        <v>27</v>
      </c>
      <c r="M25" s="6">
        <v>15</v>
      </c>
      <c r="N25" s="6">
        <v>10</v>
      </c>
      <c r="O25" s="6">
        <v>18</v>
      </c>
      <c r="P25" s="5">
        <v>10</v>
      </c>
      <c r="Q25" s="6">
        <v>180</v>
      </c>
      <c r="R25" s="4">
        <v>27</v>
      </c>
      <c r="S25" s="6">
        <v>20</v>
      </c>
      <c r="T25" s="6">
        <v>14</v>
      </c>
      <c r="U25" s="6">
        <v>11</v>
      </c>
      <c r="V25" s="6">
        <v>14</v>
      </c>
      <c r="W25" s="6">
        <v>16</v>
      </c>
      <c r="X25" s="6">
        <v>11</v>
      </c>
      <c r="Y25" s="6">
        <v>10</v>
      </c>
      <c r="Z25" s="4">
        <v>14</v>
      </c>
      <c r="AA25" s="24">
        <v>10</v>
      </c>
    </row>
    <row r="26" spans="1:27" s="1" customFormat="1" ht="16" thickBot="1">
      <c r="A26" s="23" t="s">
        <v>40</v>
      </c>
      <c r="B26" s="19">
        <v>12</v>
      </c>
      <c r="C26" s="32">
        <v>6</v>
      </c>
      <c r="D26" s="32">
        <v>5</v>
      </c>
      <c r="E26" s="32">
        <v>4</v>
      </c>
      <c r="F26" s="20">
        <v>4</v>
      </c>
      <c r="G26" s="19">
        <v>80</v>
      </c>
      <c r="H26" s="32">
        <v>25</v>
      </c>
      <c r="I26" s="32">
        <v>10</v>
      </c>
      <c r="J26" s="32">
        <v>35</v>
      </c>
      <c r="K26" s="20">
        <v>25</v>
      </c>
      <c r="L26" s="19">
        <v>129</v>
      </c>
      <c r="M26" s="32">
        <v>19</v>
      </c>
      <c r="N26" s="32">
        <v>12</v>
      </c>
      <c r="O26" s="32">
        <v>6</v>
      </c>
      <c r="P26" s="20">
        <v>12</v>
      </c>
      <c r="Q26" s="32">
        <v>133</v>
      </c>
      <c r="R26" s="19">
        <v>22</v>
      </c>
      <c r="S26" s="32">
        <v>15</v>
      </c>
      <c r="T26" s="32">
        <v>13</v>
      </c>
      <c r="U26" s="32">
        <v>28</v>
      </c>
      <c r="V26" s="32">
        <v>32</v>
      </c>
      <c r="W26" s="32">
        <v>32</v>
      </c>
      <c r="X26" s="32">
        <v>27</v>
      </c>
      <c r="Y26" s="32">
        <v>18</v>
      </c>
      <c r="Z26" s="19">
        <v>11</v>
      </c>
      <c r="AA26" s="25">
        <v>18</v>
      </c>
    </row>
    <row r="27" spans="1:27">
      <c r="A27" s="3" t="s">
        <v>118</v>
      </c>
      <c r="B27">
        <f>AVERAGE(B4:B26)</f>
        <v>30.739130434782609</v>
      </c>
      <c r="C27">
        <f t="shared" ref="C27:AA27" si="0">AVERAGE(C4:C26)</f>
        <v>9.1739130434782616</v>
      </c>
      <c r="D27">
        <f t="shared" si="0"/>
        <v>6.6956521739130439</v>
      </c>
      <c r="E27">
        <f t="shared" si="0"/>
        <v>7.5217391304347823</v>
      </c>
      <c r="F27">
        <f t="shared" si="0"/>
        <v>5.6521739130434785</v>
      </c>
      <c r="G27">
        <f t="shared" si="0"/>
        <v>59.782608695652172</v>
      </c>
      <c r="H27">
        <f t="shared" si="0"/>
        <v>20.478260869565219</v>
      </c>
      <c r="I27">
        <f t="shared" si="0"/>
        <v>15.347826086956522</v>
      </c>
      <c r="J27">
        <f t="shared" si="0"/>
        <v>13.782608695652174</v>
      </c>
      <c r="K27">
        <f t="shared" si="0"/>
        <v>11.521739130434783</v>
      </c>
      <c r="L27">
        <f t="shared" si="0"/>
        <v>74.782608695652172</v>
      </c>
      <c r="M27">
        <f t="shared" si="0"/>
        <v>29.782608695652176</v>
      </c>
      <c r="N27">
        <f t="shared" si="0"/>
        <v>17.565217391304348</v>
      </c>
      <c r="O27">
        <f t="shared" si="0"/>
        <v>19.913043478260871</v>
      </c>
      <c r="P27">
        <f t="shared" si="0"/>
        <v>12.521739130434783</v>
      </c>
      <c r="Q27">
        <f t="shared" si="0"/>
        <v>239.60869565217391</v>
      </c>
      <c r="R27">
        <f t="shared" si="0"/>
        <v>90.782608695652172</v>
      </c>
      <c r="S27">
        <f t="shared" si="0"/>
        <v>63.434782608695649</v>
      </c>
      <c r="T27">
        <f t="shared" si="0"/>
        <v>46.521739130434781</v>
      </c>
      <c r="U27">
        <f t="shared" si="0"/>
        <v>42.695652173913047</v>
      </c>
      <c r="V27">
        <f t="shared" si="0"/>
        <v>35</v>
      </c>
      <c r="W27">
        <f t="shared" si="0"/>
        <v>31.571428571428573</v>
      </c>
      <c r="X27">
        <f t="shared" si="0"/>
        <v>26.15</v>
      </c>
      <c r="Y27">
        <f t="shared" si="0"/>
        <v>25.058823529411764</v>
      </c>
      <c r="Z27">
        <f t="shared" si="0"/>
        <v>21.266666666666666</v>
      </c>
      <c r="AA27">
        <f t="shared" si="0"/>
        <v>22.125</v>
      </c>
    </row>
    <row r="28" spans="1:27">
      <c r="A28" s="3" t="s">
        <v>119</v>
      </c>
      <c r="B28">
        <f>MEDIAN(B4:B26)</f>
        <v>19</v>
      </c>
      <c r="C28">
        <f t="shared" ref="C28:AA28" si="1">MEDIAN(C4:C26)</f>
        <v>7</v>
      </c>
      <c r="D28">
        <f t="shared" si="1"/>
        <v>6</v>
      </c>
      <c r="E28">
        <f t="shared" si="1"/>
        <v>6</v>
      </c>
      <c r="F28">
        <f t="shared" si="1"/>
        <v>5</v>
      </c>
      <c r="G28">
        <f t="shared" si="1"/>
        <v>55</v>
      </c>
      <c r="H28">
        <f t="shared" si="1"/>
        <v>18</v>
      </c>
      <c r="I28">
        <f t="shared" si="1"/>
        <v>9</v>
      </c>
      <c r="J28">
        <f t="shared" si="1"/>
        <v>11</v>
      </c>
      <c r="K28">
        <f t="shared" si="1"/>
        <v>10</v>
      </c>
      <c r="L28">
        <f t="shared" si="1"/>
        <v>45</v>
      </c>
      <c r="M28">
        <f t="shared" si="1"/>
        <v>18</v>
      </c>
      <c r="N28">
        <f t="shared" si="1"/>
        <v>12</v>
      </c>
      <c r="O28">
        <f t="shared" si="1"/>
        <v>13</v>
      </c>
      <c r="P28">
        <f t="shared" si="1"/>
        <v>12</v>
      </c>
      <c r="Q28">
        <f t="shared" si="1"/>
        <v>204</v>
      </c>
      <c r="R28">
        <f t="shared" si="1"/>
        <v>83</v>
      </c>
      <c r="S28">
        <f t="shared" si="1"/>
        <v>60</v>
      </c>
      <c r="T28">
        <f t="shared" si="1"/>
        <v>42</v>
      </c>
      <c r="U28">
        <f t="shared" si="1"/>
        <v>42</v>
      </c>
      <c r="V28">
        <f t="shared" si="1"/>
        <v>32</v>
      </c>
      <c r="W28">
        <f t="shared" si="1"/>
        <v>33</v>
      </c>
      <c r="X28">
        <f t="shared" si="1"/>
        <v>26</v>
      </c>
      <c r="Y28">
        <f t="shared" si="1"/>
        <v>24</v>
      </c>
      <c r="Z28">
        <f t="shared" si="1"/>
        <v>24</v>
      </c>
      <c r="AA28">
        <f t="shared" si="1"/>
        <v>20.5</v>
      </c>
    </row>
    <row r="29" spans="1:27">
      <c r="A29" s="3" t="s">
        <v>120</v>
      </c>
      <c r="B29">
        <f>_xlfn.STDEV.P(B4:B26)</f>
        <v>30.193891393868494</v>
      </c>
      <c r="C29">
        <f t="shared" ref="C29:AA29" si="2">_xlfn.STDEV.P(C4:C26)</f>
        <v>7.7608391181962739</v>
      </c>
      <c r="D29">
        <f t="shared" si="2"/>
        <v>3.0564939079690303</v>
      </c>
      <c r="E29">
        <f t="shared" si="2"/>
        <v>4.4611322916106646</v>
      </c>
      <c r="F29">
        <f t="shared" si="2"/>
        <v>2.8224056290639097</v>
      </c>
      <c r="G29">
        <f t="shared" si="2"/>
        <v>38.050260265051868</v>
      </c>
      <c r="H29">
        <f t="shared" si="2"/>
        <v>12.48257765053005</v>
      </c>
      <c r="I29">
        <f t="shared" si="2"/>
        <v>12.27797142164062</v>
      </c>
      <c r="J29">
        <f t="shared" si="2"/>
        <v>9.0982870902887925</v>
      </c>
      <c r="K29">
        <f t="shared" si="2"/>
        <v>6.1775861700561334</v>
      </c>
      <c r="L29">
        <f t="shared" si="2"/>
        <v>73.82055594582873</v>
      </c>
      <c r="M29">
        <f t="shared" si="2"/>
        <v>27.367000950429222</v>
      </c>
      <c r="N29">
        <f t="shared" si="2"/>
        <v>12.179191402289833</v>
      </c>
      <c r="O29">
        <f t="shared" si="2"/>
        <v>22.210285599006014</v>
      </c>
      <c r="P29">
        <f t="shared" si="2"/>
        <v>4.4317978020250459</v>
      </c>
      <c r="Q29">
        <f t="shared" si="2"/>
        <v>137.36328828280099</v>
      </c>
      <c r="R29">
        <f t="shared" si="2"/>
        <v>52.061799833374558</v>
      </c>
      <c r="S29">
        <f t="shared" si="2"/>
        <v>30.437142765630117</v>
      </c>
      <c r="T29">
        <f t="shared" si="2"/>
        <v>24.636257418368583</v>
      </c>
      <c r="U29">
        <f t="shared" si="2"/>
        <v>19.698675264681249</v>
      </c>
      <c r="V29">
        <f t="shared" si="2"/>
        <v>15.205834120637638</v>
      </c>
      <c r="W29">
        <f t="shared" si="2"/>
        <v>10.265853841840961</v>
      </c>
      <c r="X29">
        <f t="shared" si="2"/>
        <v>9.8958324561403117</v>
      </c>
      <c r="Y29">
        <f t="shared" si="2"/>
        <v>9.6129238267173367</v>
      </c>
      <c r="Z29">
        <f t="shared" si="2"/>
        <v>6.4027771752229166</v>
      </c>
      <c r="AA29">
        <f t="shared" si="2"/>
        <v>7.0964339636186287</v>
      </c>
    </row>
    <row r="30" spans="1:27">
      <c r="A30" s="3" t="s">
        <v>121</v>
      </c>
      <c r="B30">
        <f>B29/(SQRT(23))</f>
        <v>6.2958615720954416</v>
      </c>
      <c r="C30">
        <f t="shared" ref="C30:V30" si="3">C29/(SQRT(23))</f>
        <v>1.618246821321921</v>
      </c>
      <c r="D30">
        <f t="shared" si="3"/>
        <v>0.63732303628918097</v>
      </c>
      <c r="E30">
        <f t="shared" si="3"/>
        <v>0.93021038581629301</v>
      </c>
      <c r="F30">
        <f t="shared" si="3"/>
        <v>0.58851225597565071</v>
      </c>
      <c r="G30">
        <f t="shared" si="3"/>
        <v>7.9340277238864854</v>
      </c>
      <c r="H30">
        <f t="shared" si="3"/>
        <v>2.6027973647222105</v>
      </c>
      <c r="I30">
        <f t="shared" si="3"/>
        <v>2.5601340167929032</v>
      </c>
      <c r="J30">
        <f t="shared" si="3"/>
        <v>1.8971240015546154</v>
      </c>
      <c r="K30">
        <f t="shared" si="3"/>
        <v>1.2881157605363434</v>
      </c>
      <c r="L30">
        <f t="shared" si="3"/>
        <v>15.392649968411986</v>
      </c>
      <c r="M30">
        <f t="shared" si="3"/>
        <v>5.7064141676781581</v>
      </c>
      <c r="N30">
        <f t="shared" si="3"/>
        <v>2.5395369589374273</v>
      </c>
      <c r="O30">
        <f t="shared" si="3"/>
        <v>4.6311646877170247</v>
      </c>
      <c r="P30">
        <f t="shared" si="3"/>
        <v>0.92409372190868433</v>
      </c>
      <c r="Q30">
        <f t="shared" si="3"/>
        <v>28.642225569241294</v>
      </c>
      <c r="R30">
        <f t="shared" si="3"/>
        <v>10.855635687012809</v>
      </c>
      <c r="S30">
        <f t="shared" si="3"/>
        <v>6.3465829893468966</v>
      </c>
      <c r="T30">
        <f t="shared" si="3"/>
        <v>5.1370147801503867</v>
      </c>
      <c r="U30">
        <f t="shared" si="3"/>
        <v>4.1074577305156028</v>
      </c>
      <c r="V30">
        <f t="shared" si="3"/>
        <v>3.170635591913832</v>
      </c>
      <c r="W30">
        <f>W29/(SQRT(21))</f>
        <v>2.2401929668375917</v>
      </c>
      <c r="X30">
        <f>X29/(SQRT(20))</f>
        <v>2.212775406587844</v>
      </c>
      <c r="Y30">
        <f>Y29/(SQRT(27))</f>
        <v>1.8500080530182073</v>
      </c>
      <c r="Z30">
        <f>Z29/(SQRT(15))</f>
        <v>1.6531899579410216</v>
      </c>
      <c r="AA30">
        <f>AA29/(SQRT(15))</f>
        <v>1.8322913705703758</v>
      </c>
    </row>
  </sheetData>
  <mergeCells count="9">
    <mergeCell ref="A1:A3"/>
    <mergeCell ref="B1:F1"/>
    <mergeCell ref="G1:K1"/>
    <mergeCell ref="L1:P1"/>
    <mergeCell ref="Q1:AA1"/>
    <mergeCell ref="B2:F2"/>
    <mergeCell ref="G2:K2"/>
    <mergeCell ref="L2:P2"/>
    <mergeCell ref="Q2:AA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workbookViewId="0">
      <selection activeCell="G30" sqref="G30:G32"/>
    </sheetView>
  </sheetViews>
  <sheetFormatPr baseColWidth="10" defaultRowHeight="15" x14ac:dyDescent="0"/>
  <cols>
    <col min="1" max="1" width="10.83203125" style="8"/>
    <col min="2" max="2" width="18.6640625" style="8" customWidth="1"/>
    <col min="3" max="3" width="10.83203125" style="8"/>
    <col min="4" max="4" width="18" style="8" customWidth="1"/>
    <col min="5" max="6" width="10.83203125" style="8"/>
    <col min="7" max="7" width="10.83203125" style="14"/>
    <col min="8" max="8" width="18.5" style="13" customWidth="1"/>
    <col min="9" max="9" width="10.1640625" style="14" customWidth="1"/>
    <col min="10" max="10" width="17.33203125" style="13" customWidth="1"/>
    <col min="11" max="11" width="10.83203125" style="13"/>
  </cols>
  <sheetData>
    <row r="1" spans="1:12">
      <c r="A1" s="83" t="s">
        <v>0</v>
      </c>
      <c r="B1" s="88" t="s">
        <v>1</v>
      </c>
      <c r="C1" s="89"/>
      <c r="D1" s="81" t="s">
        <v>2</v>
      </c>
      <c r="E1" s="82"/>
      <c r="G1" s="83" t="s">
        <v>123</v>
      </c>
      <c r="H1" s="88" t="s">
        <v>1</v>
      </c>
      <c r="I1" s="89"/>
      <c r="J1" s="81" t="s">
        <v>41</v>
      </c>
      <c r="K1" s="82"/>
    </row>
    <row r="2" spans="1:12">
      <c r="A2" s="94"/>
      <c r="B2" s="95" t="s">
        <v>127</v>
      </c>
      <c r="C2" s="99" t="s">
        <v>122</v>
      </c>
      <c r="D2" s="97" t="s">
        <v>127</v>
      </c>
      <c r="E2" s="101" t="s">
        <v>122</v>
      </c>
      <c r="G2" s="94"/>
      <c r="H2" s="95" t="s">
        <v>127</v>
      </c>
      <c r="I2" s="99" t="s">
        <v>122</v>
      </c>
      <c r="J2" s="97" t="s">
        <v>127</v>
      </c>
      <c r="K2" s="101" t="s">
        <v>122</v>
      </c>
    </row>
    <row r="3" spans="1:12" ht="30" customHeight="1">
      <c r="A3" s="84"/>
      <c r="B3" s="96"/>
      <c r="C3" s="100"/>
      <c r="D3" s="98"/>
      <c r="E3" s="102"/>
      <c r="G3" s="84"/>
      <c r="H3" s="96"/>
      <c r="I3" s="100"/>
      <c r="J3" s="98"/>
      <c r="K3" s="102"/>
    </row>
    <row r="4" spans="1:12" ht="15" customHeight="1">
      <c r="A4" s="22">
        <v>32</v>
      </c>
      <c r="B4" s="12" t="s">
        <v>3</v>
      </c>
      <c r="C4" s="14" t="s">
        <v>114</v>
      </c>
      <c r="D4" s="13" t="s">
        <v>3</v>
      </c>
      <c r="E4" s="27" t="s">
        <v>114</v>
      </c>
      <c r="G4" s="22">
        <v>1</v>
      </c>
      <c r="H4" s="12" t="s">
        <v>3</v>
      </c>
      <c r="I4" s="39" t="s">
        <v>114</v>
      </c>
      <c r="J4" s="13" t="s">
        <v>124</v>
      </c>
      <c r="K4" s="42">
        <v>299.47000000000003</v>
      </c>
    </row>
    <row r="5" spans="1:12">
      <c r="A5" s="22">
        <v>4</v>
      </c>
      <c r="B5" s="12" t="s">
        <v>3</v>
      </c>
      <c r="C5" s="14" t="s">
        <v>114</v>
      </c>
      <c r="D5" s="13" t="s">
        <v>3</v>
      </c>
      <c r="E5" s="27" t="s">
        <v>114</v>
      </c>
      <c r="G5" s="22">
        <v>15</v>
      </c>
      <c r="H5" s="12" t="s">
        <v>3</v>
      </c>
      <c r="I5" s="39" t="s">
        <v>114</v>
      </c>
      <c r="J5" s="13" t="s">
        <v>3</v>
      </c>
      <c r="K5" s="42" t="s">
        <v>114</v>
      </c>
    </row>
    <row r="6" spans="1:12">
      <c r="A6" s="22" t="s">
        <v>4</v>
      </c>
      <c r="B6" s="12" t="s">
        <v>3</v>
      </c>
      <c r="C6" s="14" t="s">
        <v>114</v>
      </c>
      <c r="D6" s="13" t="s">
        <v>102</v>
      </c>
      <c r="E6" s="27">
        <v>240</v>
      </c>
      <c r="G6" s="22">
        <v>28</v>
      </c>
      <c r="H6" s="12" t="s">
        <v>3</v>
      </c>
      <c r="I6" s="39" t="s">
        <v>114</v>
      </c>
      <c r="J6" s="13" t="s">
        <v>3</v>
      </c>
      <c r="K6" s="42" t="s">
        <v>114</v>
      </c>
    </row>
    <row r="7" spans="1:12">
      <c r="A7" s="22" t="s">
        <v>5</v>
      </c>
      <c r="B7" s="12" t="s">
        <v>3</v>
      </c>
      <c r="C7" s="14" t="s">
        <v>114</v>
      </c>
      <c r="D7" s="13" t="s">
        <v>3</v>
      </c>
      <c r="E7" s="27" t="s">
        <v>114</v>
      </c>
      <c r="G7" s="22">
        <v>46</v>
      </c>
      <c r="H7" s="12" t="s">
        <v>3</v>
      </c>
      <c r="I7" s="39" t="s">
        <v>114</v>
      </c>
      <c r="J7" s="13" t="s">
        <v>102</v>
      </c>
      <c r="K7" s="42">
        <v>299.83</v>
      </c>
    </row>
    <row r="8" spans="1:12">
      <c r="A8" s="22" t="s">
        <v>6</v>
      </c>
      <c r="B8" s="12" t="s">
        <v>3</v>
      </c>
      <c r="C8" s="14" t="s">
        <v>114</v>
      </c>
      <c r="D8" s="13" t="s">
        <v>3</v>
      </c>
      <c r="E8" s="27" t="s">
        <v>114</v>
      </c>
      <c r="G8" s="22">
        <v>5</v>
      </c>
      <c r="H8" s="12" t="s">
        <v>3</v>
      </c>
      <c r="I8" s="39" t="s">
        <v>114</v>
      </c>
      <c r="J8" s="13" t="s">
        <v>102</v>
      </c>
      <c r="K8" s="42">
        <v>275.27</v>
      </c>
    </row>
    <row r="9" spans="1:12">
      <c r="A9" s="22" t="s">
        <v>7</v>
      </c>
      <c r="B9" s="12" t="s">
        <v>3</v>
      </c>
      <c r="C9" s="14" t="s">
        <v>114</v>
      </c>
      <c r="D9" s="13" t="s">
        <v>3</v>
      </c>
      <c r="E9" s="27" t="s">
        <v>114</v>
      </c>
      <c r="G9" s="22">
        <v>3</v>
      </c>
      <c r="H9" s="12" t="s">
        <v>3</v>
      </c>
      <c r="I9" s="39" t="s">
        <v>114</v>
      </c>
      <c r="J9" s="13" t="s">
        <v>102</v>
      </c>
      <c r="K9" s="42">
        <v>118.58</v>
      </c>
    </row>
    <row r="10" spans="1:12">
      <c r="A10" s="22" t="s">
        <v>8</v>
      </c>
      <c r="B10" s="12" t="s">
        <v>3</v>
      </c>
      <c r="C10" s="14" t="s">
        <v>114</v>
      </c>
      <c r="D10" s="13" t="s">
        <v>3</v>
      </c>
      <c r="E10" s="27" t="s">
        <v>114</v>
      </c>
      <c r="G10" s="22">
        <v>57</v>
      </c>
      <c r="H10" s="12" t="s">
        <v>3</v>
      </c>
      <c r="I10" s="39" t="s">
        <v>114</v>
      </c>
      <c r="J10" s="13" t="s">
        <v>102</v>
      </c>
      <c r="K10" s="42">
        <v>196.56</v>
      </c>
    </row>
    <row r="11" spans="1:12">
      <c r="A11" s="22" t="s">
        <v>9</v>
      </c>
      <c r="B11" s="12" t="s">
        <v>3</v>
      </c>
      <c r="C11" s="14" t="s">
        <v>114</v>
      </c>
      <c r="D11" s="13" t="s">
        <v>3</v>
      </c>
      <c r="E11" s="27" t="s">
        <v>114</v>
      </c>
      <c r="G11" s="22">
        <v>31</v>
      </c>
      <c r="H11" s="12" t="s">
        <v>3</v>
      </c>
      <c r="I11" s="39" t="s">
        <v>114</v>
      </c>
      <c r="J11" s="13" t="s">
        <v>3</v>
      </c>
      <c r="K11" s="42" t="s">
        <v>114</v>
      </c>
    </row>
    <row r="12" spans="1:12">
      <c r="A12" s="22" t="s">
        <v>10</v>
      </c>
      <c r="B12" s="12" t="s">
        <v>3</v>
      </c>
      <c r="C12" s="14" t="s">
        <v>114</v>
      </c>
      <c r="D12" s="13" t="s">
        <v>3</v>
      </c>
      <c r="E12" s="27" t="s">
        <v>114</v>
      </c>
      <c r="G12" s="22">
        <v>88</v>
      </c>
      <c r="H12" s="12" t="s">
        <v>3</v>
      </c>
      <c r="I12" s="39" t="s">
        <v>114</v>
      </c>
      <c r="J12" s="13" t="s">
        <v>102</v>
      </c>
      <c r="K12" s="42">
        <v>150.63</v>
      </c>
    </row>
    <row r="13" spans="1:12">
      <c r="A13" s="22" t="s">
        <v>11</v>
      </c>
      <c r="B13" s="12" t="s">
        <v>3</v>
      </c>
      <c r="C13" s="14" t="s">
        <v>114</v>
      </c>
      <c r="D13" s="13" t="s">
        <v>3</v>
      </c>
      <c r="E13" s="27" t="s">
        <v>114</v>
      </c>
      <c r="G13" s="22">
        <v>78</v>
      </c>
      <c r="H13" s="12" t="s">
        <v>3</v>
      </c>
      <c r="I13" s="39" t="s">
        <v>114</v>
      </c>
      <c r="J13" s="13" t="s">
        <v>3</v>
      </c>
      <c r="K13" s="42" t="s">
        <v>114</v>
      </c>
      <c r="L13" s="4"/>
    </row>
    <row r="14" spans="1:12">
      <c r="A14" s="22" t="s">
        <v>12</v>
      </c>
      <c r="B14" s="12" t="s">
        <v>3</v>
      </c>
      <c r="C14" s="14" t="s">
        <v>114</v>
      </c>
      <c r="D14" s="13" t="s">
        <v>3</v>
      </c>
      <c r="E14" s="27" t="s">
        <v>114</v>
      </c>
      <c r="G14" s="22" t="s">
        <v>42</v>
      </c>
      <c r="H14" s="12" t="s">
        <v>3</v>
      </c>
      <c r="I14" s="39" t="s">
        <v>114</v>
      </c>
      <c r="J14" s="13" t="s">
        <v>102</v>
      </c>
      <c r="K14" s="42">
        <v>233.31</v>
      </c>
    </row>
    <row r="15" spans="1:12">
      <c r="A15" s="22">
        <v>59</v>
      </c>
      <c r="B15" s="12" t="s">
        <v>3</v>
      </c>
      <c r="C15" s="14" t="s">
        <v>114</v>
      </c>
      <c r="D15" s="13" t="s">
        <v>3</v>
      </c>
      <c r="E15" s="27" t="s">
        <v>114</v>
      </c>
      <c r="G15" s="22" t="s">
        <v>43</v>
      </c>
      <c r="H15" s="12" t="s">
        <v>3</v>
      </c>
      <c r="I15" s="39" t="s">
        <v>114</v>
      </c>
      <c r="J15" s="13" t="s">
        <v>3</v>
      </c>
      <c r="K15" s="42" t="s">
        <v>114</v>
      </c>
    </row>
    <row r="16" spans="1:12">
      <c r="A16" s="22">
        <v>58</v>
      </c>
      <c r="B16" s="12" t="s">
        <v>3</v>
      </c>
      <c r="C16" s="14" t="s">
        <v>114</v>
      </c>
      <c r="D16" s="13" t="s">
        <v>102</v>
      </c>
      <c r="E16" s="27">
        <v>250</v>
      </c>
      <c r="G16" s="22" t="s">
        <v>44</v>
      </c>
      <c r="H16" s="12" t="s">
        <v>3</v>
      </c>
      <c r="I16" s="39" t="s">
        <v>114</v>
      </c>
      <c r="J16" s="13" t="s">
        <v>3</v>
      </c>
      <c r="K16" s="42" t="s">
        <v>114</v>
      </c>
    </row>
    <row r="17" spans="1:11">
      <c r="A17" s="22">
        <v>34</v>
      </c>
      <c r="B17" s="12" t="s">
        <v>3</v>
      </c>
      <c r="C17" s="14" t="s">
        <v>114</v>
      </c>
      <c r="D17" s="13" t="s">
        <v>3</v>
      </c>
      <c r="E17" s="27" t="s">
        <v>114</v>
      </c>
      <c r="G17" s="22" t="s">
        <v>45</v>
      </c>
      <c r="H17" s="12" t="s">
        <v>3</v>
      </c>
      <c r="I17" s="39" t="s">
        <v>114</v>
      </c>
      <c r="J17" s="13" t="s">
        <v>102</v>
      </c>
      <c r="K17" s="42">
        <v>93.44</v>
      </c>
    </row>
    <row r="18" spans="1:11">
      <c r="A18" s="22" t="s">
        <v>13</v>
      </c>
      <c r="B18" s="12" t="s">
        <v>3</v>
      </c>
      <c r="C18" s="14" t="s">
        <v>114</v>
      </c>
      <c r="D18" s="13" t="s">
        <v>3</v>
      </c>
      <c r="E18" s="27" t="s">
        <v>114</v>
      </c>
      <c r="G18" s="22" t="s">
        <v>46</v>
      </c>
      <c r="H18" s="12" t="s">
        <v>3</v>
      </c>
      <c r="I18" s="39" t="s">
        <v>114</v>
      </c>
      <c r="J18" s="13" t="s">
        <v>102</v>
      </c>
      <c r="K18" s="42">
        <v>234.06</v>
      </c>
    </row>
    <row r="19" spans="1:11">
      <c r="A19" s="22">
        <v>20</v>
      </c>
      <c r="B19" s="12" t="s">
        <v>3</v>
      </c>
      <c r="C19" s="14" t="s">
        <v>114</v>
      </c>
      <c r="D19" s="13" t="s">
        <v>3</v>
      </c>
      <c r="E19" s="27" t="s">
        <v>114</v>
      </c>
      <c r="G19" s="22" t="s">
        <v>47</v>
      </c>
      <c r="H19" s="12" t="s">
        <v>3</v>
      </c>
      <c r="I19" s="39" t="s">
        <v>114</v>
      </c>
      <c r="J19" s="13" t="s">
        <v>102</v>
      </c>
      <c r="K19" s="42">
        <v>159.11000000000001</v>
      </c>
    </row>
    <row r="20" spans="1:11">
      <c r="A20" s="22">
        <v>41</v>
      </c>
      <c r="B20" s="12" t="s">
        <v>3</v>
      </c>
      <c r="C20" s="14" t="s">
        <v>114</v>
      </c>
      <c r="D20" s="13" t="s">
        <v>3</v>
      </c>
      <c r="E20" s="27" t="s">
        <v>114</v>
      </c>
      <c r="G20" s="22" t="s">
        <v>48</v>
      </c>
      <c r="H20" s="12" t="s">
        <v>3</v>
      </c>
      <c r="I20" s="39" t="s">
        <v>114</v>
      </c>
      <c r="J20" s="13" t="s">
        <v>102</v>
      </c>
      <c r="K20" s="42">
        <v>217.84</v>
      </c>
    </row>
    <row r="21" spans="1:11">
      <c r="A21" s="22">
        <v>42</v>
      </c>
      <c r="B21" s="15" t="s">
        <v>3</v>
      </c>
      <c r="C21" s="14" t="s">
        <v>114</v>
      </c>
      <c r="D21" s="26" t="s">
        <v>3</v>
      </c>
      <c r="E21" s="27" t="s">
        <v>114</v>
      </c>
      <c r="G21" s="22" t="s">
        <v>49</v>
      </c>
      <c r="H21" s="12" t="s">
        <v>3</v>
      </c>
      <c r="I21" s="39" t="s">
        <v>114</v>
      </c>
      <c r="J21" s="13" t="s">
        <v>3</v>
      </c>
      <c r="K21" s="42" t="s">
        <v>114</v>
      </c>
    </row>
    <row r="22" spans="1:11">
      <c r="A22" s="22">
        <v>51</v>
      </c>
      <c r="B22" s="12" t="s">
        <v>3</v>
      </c>
      <c r="C22" s="14" t="s">
        <v>114</v>
      </c>
      <c r="D22" s="13" t="s">
        <v>3</v>
      </c>
      <c r="E22" s="27" t="s">
        <v>114</v>
      </c>
      <c r="G22" s="22" t="s">
        <v>50</v>
      </c>
      <c r="H22" s="12" t="s">
        <v>3</v>
      </c>
      <c r="I22" s="39" t="s">
        <v>114</v>
      </c>
      <c r="J22" s="13" t="s">
        <v>3</v>
      </c>
      <c r="K22" s="42" t="s">
        <v>114</v>
      </c>
    </row>
    <row r="23" spans="1:11">
      <c r="A23" s="22">
        <v>63</v>
      </c>
      <c r="B23" s="12" t="s">
        <v>3</v>
      </c>
      <c r="C23" s="14" t="s">
        <v>114</v>
      </c>
      <c r="D23" s="13" t="s">
        <v>3</v>
      </c>
      <c r="E23" s="27" t="s">
        <v>114</v>
      </c>
      <c r="G23" s="22" t="s">
        <v>51</v>
      </c>
      <c r="H23" s="12" t="s">
        <v>3</v>
      </c>
      <c r="I23" s="39" t="s">
        <v>114</v>
      </c>
      <c r="J23" s="13" t="s">
        <v>102</v>
      </c>
      <c r="K23" s="42">
        <v>79.38</v>
      </c>
    </row>
    <row r="24" spans="1:11">
      <c r="A24" s="22" t="s">
        <v>14</v>
      </c>
      <c r="B24" s="12" t="s">
        <v>3</v>
      </c>
      <c r="C24" s="14" t="s">
        <v>114</v>
      </c>
      <c r="D24" s="13" t="s">
        <v>3</v>
      </c>
      <c r="E24" s="27" t="s">
        <v>114</v>
      </c>
      <c r="G24" s="22" t="s">
        <v>52</v>
      </c>
      <c r="H24" s="12" t="s">
        <v>3</v>
      </c>
      <c r="I24" s="39" t="s">
        <v>114</v>
      </c>
      <c r="J24" s="13" t="s">
        <v>102</v>
      </c>
      <c r="K24" s="42">
        <v>117.36</v>
      </c>
    </row>
    <row r="25" spans="1:11">
      <c r="A25" s="22" t="s">
        <v>15</v>
      </c>
      <c r="B25" s="12" t="s">
        <v>3</v>
      </c>
      <c r="C25" s="14" t="s">
        <v>114</v>
      </c>
      <c r="D25" s="13" t="s">
        <v>3</v>
      </c>
      <c r="E25" s="27" t="s">
        <v>114</v>
      </c>
      <c r="G25" s="22" t="s">
        <v>53</v>
      </c>
      <c r="H25" s="12" t="s">
        <v>3</v>
      </c>
      <c r="I25" s="39" t="s">
        <v>114</v>
      </c>
      <c r="J25" s="13" t="s">
        <v>3</v>
      </c>
      <c r="K25" s="42" t="s">
        <v>114</v>
      </c>
    </row>
    <row r="26" spans="1:11">
      <c r="A26" s="22">
        <v>83</v>
      </c>
      <c r="B26" s="12" t="s">
        <v>3</v>
      </c>
      <c r="C26" s="14" t="s">
        <v>114</v>
      </c>
      <c r="D26" s="13" t="s">
        <v>3</v>
      </c>
      <c r="E26" s="27" t="s">
        <v>114</v>
      </c>
      <c r="G26" s="22" t="s">
        <v>54</v>
      </c>
      <c r="H26" s="12" t="s">
        <v>3</v>
      </c>
      <c r="I26" s="39" t="s">
        <v>114</v>
      </c>
      <c r="J26" s="13" t="s">
        <v>102</v>
      </c>
      <c r="K26" s="42">
        <v>156.72</v>
      </c>
    </row>
    <row r="27" spans="1:11">
      <c r="A27" s="22">
        <v>88</v>
      </c>
      <c r="B27" s="12" t="s">
        <v>3</v>
      </c>
      <c r="C27" s="14" t="s">
        <v>114</v>
      </c>
      <c r="D27" s="13" t="s">
        <v>3</v>
      </c>
      <c r="E27" s="27" t="s">
        <v>114</v>
      </c>
      <c r="G27" s="22" t="s">
        <v>55</v>
      </c>
      <c r="H27" s="12" t="s">
        <v>3</v>
      </c>
      <c r="I27" s="39" t="s">
        <v>114</v>
      </c>
      <c r="J27" s="13" t="s">
        <v>3</v>
      </c>
      <c r="K27" s="42" t="s">
        <v>114</v>
      </c>
    </row>
    <row r="28" spans="1:11" ht="16" thickBot="1">
      <c r="A28" s="23" t="s">
        <v>16</v>
      </c>
      <c r="B28" s="43" t="s">
        <v>3</v>
      </c>
      <c r="C28" s="31" t="s">
        <v>114</v>
      </c>
      <c r="D28" s="44" t="s">
        <v>3</v>
      </c>
      <c r="E28" s="45" t="s">
        <v>114</v>
      </c>
      <c r="G28" s="23" t="s">
        <v>56</v>
      </c>
      <c r="H28" s="43" t="s">
        <v>3</v>
      </c>
      <c r="I28" s="48" t="s">
        <v>114</v>
      </c>
      <c r="J28" s="44" t="s">
        <v>102</v>
      </c>
      <c r="K28" s="47">
        <v>79.86</v>
      </c>
    </row>
    <row r="29" spans="1:11">
      <c r="A29" s="36" t="s">
        <v>125</v>
      </c>
      <c r="B29" s="8">
        <v>0</v>
      </c>
      <c r="D29" s="8">
        <v>8</v>
      </c>
      <c r="G29" s="36" t="s">
        <v>125</v>
      </c>
      <c r="H29" s="13">
        <v>0</v>
      </c>
      <c r="J29" s="13">
        <v>60</v>
      </c>
    </row>
    <row r="30" spans="1:11">
      <c r="A30" s="37" t="s">
        <v>126</v>
      </c>
      <c r="C30" s="8" t="s">
        <v>114</v>
      </c>
      <c r="E30" s="8">
        <v>245</v>
      </c>
      <c r="G30" s="37" t="s">
        <v>126</v>
      </c>
      <c r="K30" s="13">
        <f>AVERAGE(K4:K28)</f>
        <v>180.76133333333337</v>
      </c>
    </row>
    <row r="31" spans="1:11">
      <c r="A31" s="14" t="s">
        <v>120</v>
      </c>
      <c r="E31" s="8">
        <f>_xlfn.STDEV.P(E6,E16)</f>
        <v>5</v>
      </c>
      <c r="G31" s="14" t="s">
        <v>120</v>
      </c>
      <c r="K31" s="13">
        <f>_xlfn.STDEV.P(K4:K28)</f>
        <v>74.095748044150284</v>
      </c>
    </row>
    <row r="32" spans="1:11">
      <c r="A32" s="14" t="s">
        <v>121</v>
      </c>
      <c r="E32" s="8">
        <f>E31/(SQRT(5))</f>
        <v>2.2360679774997898</v>
      </c>
      <c r="G32" s="14" t="s">
        <v>121</v>
      </c>
      <c r="K32" s="13">
        <f>K31/(SQRT(15))</f>
        <v>19.131439879984988</v>
      </c>
    </row>
  </sheetData>
  <mergeCells count="14">
    <mergeCell ref="J1:K1"/>
    <mergeCell ref="A1:A3"/>
    <mergeCell ref="B2:B3"/>
    <mergeCell ref="D2:D3"/>
    <mergeCell ref="J2:J3"/>
    <mergeCell ref="I2:I3"/>
    <mergeCell ref="K2:K3"/>
    <mergeCell ref="C2:C3"/>
    <mergeCell ref="E2:E3"/>
    <mergeCell ref="G1:G3"/>
    <mergeCell ref="H2:H3"/>
    <mergeCell ref="B1:C1"/>
    <mergeCell ref="D1:E1"/>
    <mergeCell ref="H1:I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G33" sqref="G33"/>
    </sheetView>
  </sheetViews>
  <sheetFormatPr baseColWidth="10" defaultRowHeight="15" x14ac:dyDescent="0"/>
  <cols>
    <col min="1" max="1" width="10.83203125" style="8"/>
    <col min="2" max="2" width="13.83203125" style="8" customWidth="1"/>
    <col min="3" max="3" width="16" style="8" customWidth="1"/>
    <col min="4" max="4" width="13" style="8" customWidth="1"/>
    <col min="5" max="5" width="16.1640625" style="8" customWidth="1"/>
    <col min="6" max="7" width="10.83203125" style="8"/>
    <col min="8" max="8" width="13.5" style="8" customWidth="1"/>
    <col min="9" max="9" width="16.33203125" style="8" customWidth="1"/>
    <col min="10" max="10" width="12.1640625" style="8" customWidth="1"/>
    <col min="11" max="11" width="16.1640625" style="8" customWidth="1"/>
  </cols>
  <sheetData>
    <row r="1" spans="1:11">
      <c r="A1" s="40" t="s">
        <v>78</v>
      </c>
    </row>
    <row r="2" spans="1:11" ht="16" thickBot="1"/>
    <row r="3" spans="1:11">
      <c r="A3" s="114" t="s">
        <v>130</v>
      </c>
      <c r="B3" s="115"/>
      <c r="C3" s="115"/>
      <c r="D3" s="115"/>
      <c r="E3" s="116"/>
      <c r="G3" s="105" t="s">
        <v>134</v>
      </c>
      <c r="H3" s="106"/>
      <c r="I3" s="106"/>
      <c r="J3" s="106"/>
      <c r="K3" s="107"/>
    </row>
    <row r="4" spans="1:11">
      <c r="A4" s="117" t="s">
        <v>77</v>
      </c>
      <c r="B4" s="119" t="s">
        <v>1</v>
      </c>
      <c r="C4" s="120"/>
      <c r="D4" s="119" t="s">
        <v>2</v>
      </c>
      <c r="E4" s="121"/>
      <c r="F4" s="16"/>
      <c r="G4" s="108" t="s">
        <v>77</v>
      </c>
      <c r="H4" s="110" t="s">
        <v>1</v>
      </c>
      <c r="I4" s="111"/>
      <c r="J4" s="112" t="s">
        <v>41</v>
      </c>
      <c r="K4" s="113"/>
    </row>
    <row r="5" spans="1:11">
      <c r="A5" s="118"/>
      <c r="B5" s="41" t="s">
        <v>129</v>
      </c>
      <c r="C5" s="35" t="s">
        <v>128</v>
      </c>
      <c r="D5" s="41" t="s">
        <v>129</v>
      </c>
      <c r="E5" s="35" t="s">
        <v>128</v>
      </c>
      <c r="F5" s="16"/>
      <c r="G5" s="109"/>
      <c r="H5" s="41" t="s">
        <v>129</v>
      </c>
      <c r="I5" s="35" t="s">
        <v>128</v>
      </c>
      <c r="J5" s="41" t="s">
        <v>129</v>
      </c>
      <c r="K5" s="35" t="s">
        <v>128</v>
      </c>
    </row>
    <row r="6" spans="1:11">
      <c r="A6" s="22">
        <v>32</v>
      </c>
      <c r="B6" s="12">
        <v>55.1</v>
      </c>
      <c r="C6" s="14">
        <v>0</v>
      </c>
      <c r="D6" s="12">
        <v>101.5</v>
      </c>
      <c r="E6" s="42">
        <v>0</v>
      </c>
      <c r="G6" s="22">
        <v>15</v>
      </c>
      <c r="H6" s="12">
        <v>70.2</v>
      </c>
      <c r="I6" s="14">
        <v>19</v>
      </c>
      <c r="J6" s="26">
        <v>63.42</v>
      </c>
      <c r="K6" s="42">
        <v>72.900000000000006</v>
      </c>
    </row>
    <row r="7" spans="1:11">
      <c r="A7" s="22">
        <v>4</v>
      </c>
      <c r="B7" s="12">
        <v>13.8</v>
      </c>
      <c r="C7" s="14">
        <v>29.840000000000003</v>
      </c>
      <c r="D7" s="12">
        <v>4.83</v>
      </c>
      <c r="E7" s="42">
        <v>1.99</v>
      </c>
      <c r="G7" s="22">
        <v>28</v>
      </c>
      <c r="H7" s="12">
        <v>31.6</v>
      </c>
      <c r="I7" s="14">
        <v>0</v>
      </c>
      <c r="J7" s="26">
        <v>44.5</v>
      </c>
      <c r="K7" s="27">
        <v>5.2</v>
      </c>
    </row>
    <row r="8" spans="1:11">
      <c r="A8" s="22" t="s">
        <v>4</v>
      </c>
      <c r="B8" s="15">
        <v>36.520000000000003</v>
      </c>
      <c r="C8" s="14">
        <v>0</v>
      </c>
      <c r="D8" s="15">
        <v>21.62</v>
      </c>
      <c r="E8" s="42">
        <v>13.45</v>
      </c>
      <c r="G8" s="22">
        <v>31</v>
      </c>
      <c r="H8" s="12">
        <v>87.2</v>
      </c>
      <c r="I8" s="14">
        <v>0</v>
      </c>
      <c r="J8" s="26">
        <v>72.44</v>
      </c>
      <c r="K8" s="27">
        <v>6.7</v>
      </c>
    </row>
    <row r="9" spans="1:11">
      <c r="A9" s="22" t="s">
        <v>5</v>
      </c>
      <c r="B9" s="12">
        <v>36.75</v>
      </c>
      <c r="C9" s="17">
        <v>0</v>
      </c>
      <c r="D9" s="12">
        <v>33.1</v>
      </c>
      <c r="E9" s="42">
        <v>0</v>
      </c>
      <c r="G9" s="22">
        <v>78</v>
      </c>
      <c r="H9" s="12">
        <v>39.1</v>
      </c>
      <c r="I9" s="17">
        <v>26.02</v>
      </c>
      <c r="J9" s="26">
        <v>83.1</v>
      </c>
      <c r="K9" s="27">
        <v>32.31</v>
      </c>
    </row>
    <row r="10" spans="1:11">
      <c r="A10" s="22" t="s">
        <v>6</v>
      </c>
      <c r="B10" s="12">
        <v>18.88</v>
      </c>
      <c r="C10" s="17">
        <v>0</v>
      </c>
      <c r="D10" s="12">
        <v>43.01</v>
      </c>
      <c r="E10" s="42">
        <v>0</v>
      </c>
      <c r="G10" s="22" t="s">
        <v>43</v>
      </c>
      <c r="H10" s="12">
        <v>32.9</v>
      </c>
      <c r="I10" s="17">
        <v>0</v>
      </c>
      <c r="J10" s="13">
        <v>32.35</v>
      </c>
      <c r="K10" s="27">
        <v>8.8800000000000008</v>
      </c>
    </row>
    <row r="11" spans="1:11">
      <c r="A11" s="22" t="s">
        <v>7</v>
      </c>
      <c r="B11" s="12">
        <v>20.27</v>
      </c>
      <c r="C11" s="17">
        <v>0</v>
      </c>
      <c r="D11" s="12">
        <v>19.91</v>
      </c>
      <c r="E11" s="42">
        <v>0</v>
      </c>
      <c r="G11" s="22" t="s">
        <v>44</v>
      </c>
      <c r="H11" s="12">
        <v>7.36</v>
      </c>
      <c r="I11" s="14">
        <v>0</v>
      </c>
      <c r="J11" s="13">
        <v>41.68</v>
      </c>
      <c r="K11" s="27">
        <v>178.15</v>
      </c>
    </row>
    <row r="12" spans="1:11">
      <c r="A12" s="22" t="s">
        <v>8</v>
      </c>
      <c r="B12" s="12">
        <v>66.819999999999993</v>
      </c>
      <c r="C12" s="14">
        <v>30</v>
      </c>
      <c r="D12" s="12">
        <v>25.59</v>
      </c>
      <c r="E12" s="42">
        <v>19.68</v>
      </c>
      <c r="G12" s="22" t="s">
        <v>49</v>
      </c>
      <c r="H12" s="12">
        <v>21.01</v>
      </c>
      <c r="I12" s="14">
        <v>0</v>
      </c>
      <c r="J12" s="13">
        <v>15.93</v>
      </c>
      <c r="K12" s="27">
        <v>9.5399999999999991</v>
      </c>
    </row>
    <row r="13" spans="1:11">
      <c r="A13" s="22" t="s">
        <v>9</v>
      </c>
      <c r="B13" s="12">
        <v>22.14</v>
      </c>
      <c r="C13" s="14">
        <v>13.74</v>
      </c>
      <c r="D13" s="12">
        <v>42.17</v>
      </c>
      <c r="E13" s="42">
        <v>27.66</v>
      </c>
      <c r="G13" s="22" t="s">
        <v>50</v>
      </c>
      <c r="H13" s="12">
        <v>46.73</v>
      </c>
      <c r="I13" s="17">
        <v>55.13</v>
      </c>
      <c r="J13" s="26">
        <v>44.64</v>
      </c>
      <c r="K13" s="27">
        <v>125.4</v>
      </c>
    </row>
    <row r="14" spans="1:11">
      <c r="A14" s="22" t="s">
        <v>10</v>
      </c>
      <c r="B14" s="12">
        <v>51.81</v>
      </c>
      <c r="C14" s="14">
        <v>92.22</v>
      </c>
      <c r="D14" s="12">
        <v>27.23</v>
      </c>
      <c r="E14" s="42">
        <v>11.8</v>
      </c>
      <c r="G14" s="22" t="s">
        <v>53</v>
      </c>
      <c r="H14" s="12">
        <v>54.4</v>
      </c>
      <c r="I14" s="17">
        <v>17.04</v>
      </c>
      <c r="J14" s="26">
        <v>36.36</v>
      </c>
      <c r="K14" s="27">
        <v>34.630000000000003</v>
      </c>
    </row>
    <row r="15" spans="1:11" ht="16" thickBot="1">
      <c r="A15" s="22" t="s">
        <v>11</v>
      </c>
      <c r="B15" s="15">
        <v>61.29</v>
      </c>
      <c r="C15" s="14">
        <v>0</v>
      </c>
      <c r="D15" s="15">
        <v>21.01</v>
      </c>
      <c r="E15" s="42">
        <v>24.08</v>
      </c>
      <c r="G15" s="23" t="s">
        <v>55</v>
      </c>
      <c r="H15" s="43">
        <v>42.13</v>
      </c>
      <c r="I15" s="31">
        <v>11.88</v>
      </c>
      <c r="J15" s="44">
        <v>17.420000000000002</v>
      </c>
      <c r="K15" s="45">
        <v>103.45</v>
      </c>
    </row>
    <row r="16" spans="1:11">
      <c r="A16" s="22" t="s">
        <v>12</v>
      </c>
      <c r="B16" s="12">
        <v>26.27</v>
      </c>
      <c r="C16" s="14">
        <v>1.74</v>
      </c>
      <c r="D16" s="12">
        <v>44.11</v>
      </c>
      <c r="E16" s="42">
        <v>0.56000000000000005</v>
      </c>
      <c r="G16" s="22" t="s">
        <v>131</v>
      </c>
      <c r="H16" s="8">
        <f>AVERAGE(H6:H15)</f>
        <v>43.262999999999998</v>
      </c>
      <c r="I16" s="8">
        <f>AVERAGE(I6:I15)</f>
        <v>12.907</v>
      </c>
      <c r="J16" s="8">
        <f>AVERAGE(J6:J15)</f>
        <v>45.184000000000012</v>
      </c>
      <c r="K16" s="8">
        <f>AVERAGE(K6:K15)</f>
        <v>57.716000000000008</v>
      </c>
    </row>
    <row r="17" spans="1:11">
      <c r="A17" s="22">
        <v>59</v>
      </c>
      <c r="B17" s="12">
        <v>14.85</v>
      </c>
      <c r="C17" s="17">
        <v>0</v>
      </c>
      <c r="D17" s="12">
        <v>40.700000000000003</v>
      </c>
      <c r="E17" s="42">
        <v>0</v>
      </c>
      <c r="G17" s="22" t="s">
        <v>119</v>
      </c>
      <c r="H17" s="13">
        <f>MEDIAN(H6:H15)</f>
        <v>40.615000000000002</v>
      </c>
      <c r="I17" s="13">
        <f t="shared" ref="I17:K17" si="0">MEDIAN(I6:I15)</f>
        <v>5.94</v>
      </c>
      <c r="J17" s="13">
        <f t="shared" si="0"/>
        <v>43.09</v>
      </c>
      <c r="K17" s="13">
        <f t="shared" si="0"/>
        <v>33.47</v>
      </c>
    </row>
    <row r="18" spans="1:11">
      <c r="A18" s="22">
        <v>34</v>
      </c>
      <c r="B18" s="12">
        <v>54.07</v>
      </c>
      <c r="C18" s="14">
        <v>0</v>
      </c>
      <c r="D18" s="12">
        <v>32.159999999999997</v>
      </c>
      <c r="E18" s="42">
        <v>0</v>
      </c>
      <c r="G18" s="22" t="s">
        <v>120</v>
      </c>
      <c r="H18" s="13">
        <f>_xlfn.STDEV.P(H6:H15)</f>
        <v>21.996290164480008</v>
      </c>
      <c r="I18" s="13">
        <f t="shared" ref="I18:K18" si="1">_xlfn.STDEV.P(I6:I15)</f>
        <v>16.861040329706825</v>
      </c>
      <c r="J18" s="13">
        <f t="shared" si="1"/>
        <v>20.96501094681323</v>
      </c>
      <c r="K18" s="13">
        <f t="shared" si="1"/>
        <v>57.142363829299178</v>
      </c>
    </row>
    <row r="19" spans="1:11">
      <c r="A19" s="22">
        <v>20</v>
      </c>
      <c r="B19" s="12">
        <v>48.43</v>
      </c>
      <c r="C19" s="14">
        <v>22.4</v>
      </c>
      <c r="D19" s="12">
        <v>16.899999999999999</v>
      </c>
      <c r="E19" s="42">
        <v>3.27</v>
      </c>
      <c r="G19" s="26"/>
      <c r="H19" s="13"/>
      <c r="I19" s="13"/>
      <c r="J19" s="13"/>
      <c r="K19" s="26"/>
    </row>
    <row r="20" spans="1:11">
      <c r="A20" s="22">
        <v>41</v>
      </c>
      <c r="B20" s="12">
        <v>35.44</v>
      </c>
      <c r="C20" s="14">
        <v>27.09</v>
      </c>
      <c r="D20" s="12">
        <v>59.18</v>
      </c>
      <c r="E20" s="42">
        <v>144.1</v>
      </c>
    </row>
    <row r="21" spans="1:11">
      <c r="A21" s="22">
        <v>42</v>
      </c>
      <c r="B21" s="12">
        <f>1.56+8.38</f>
        <v>9.9400000000000013</v>
      </c>
      <c r="C21" s="17">
        <v>0</v>
      </c>
      <c r="D21" s="12">
        <v>35.429999999999993</v>
      </c>
      <c r="E21" s="42">
        <v>4.2300000000000004</v>
      </c>
    </row>
    <row r="22" spans="1:11">
      <c r="A22" s="22">
        <v>51</v>
      </c>
      <c r="B22" s="12">
        <v>13.47</v>
      </c>
      <c r="C22" s="17">
        <v>0</v>
      </c>
      <c r="D22" s="12">
        <v>30.16</v>
      </c>
      <c r="E22" s="42">
        <v>1</v>
      </c>
    </row>
    <row r="23" spans="1:11">
      <c r="A23" s="22">
        <v>63</v>
      </c>
      <c r="B23" s="12">
        <v>7.9</v>
      </c>
      <c r="C23" s="17">
        <v>0</v>
      </c>
      <c r="D23" s="12">
        <v>19.89</v>
      </c>
      <c r="E23" s="42">
        <v>1.41</v>
      </c>
    </row>
    <row r="24" spans="1:11">
      <c r="A24" s="22" t="s">
        <v>14</v>
      </c>
      <c r="B24" s="12">
        <v>2.0299999999999998</v>
      </c>
      <c r="C24" s="17">
        <v>0</v>
      </c>
      <c r="D24" s="12">
        <v>8.1999999999999993</v>
      </c>
      <c r="E24" s="42">
        <v>1</v>
      </c>
    </row>
    <row r="25" spans="1:11">
      <c r="A25" s="22" t="s">
        <v>15</v>
      </c>
      <c r="B25" s="12">
        <v>5.76</v>
      </c>
      <c r="C25" s="17">
        <v>0</v>
      </c>
      <c r="D25" s="12">
        <v>9.4700000000000006</v>
      </c>
      <c r="E25" s="42">
        <v>0</v>
      </c>
    </row>
    <row r="26" spans="1:11">
      <c r="A26" s="22">
        <v>83</v>
      </c>
      <c r="B26" s="12">
        <v>3.32</v>
      </c>
      <c r="C26" s="17">
        <v>0</v>
      </c>
      <c r="D26" s="12">
        <v>4.5599999999999996</v>
      </c>
      <c r="E26" s="42">
        <v>0.63</v>
      </c>
    </row>
    <row r="27" spans="1:11">
      <c r="A27" s="22">
        <v>88</v>
      </c>
      <c r="B27" s="12">
        <v>20.89</v>
      </c>
      <c r="C27" s="17">
        <v>0</v>
      </c>
      <c r="D27" s="12">
        <v>2.06</v>
      </c>
      <c r="E27" s="42">
        <v>0</v>
      </c>
    </row>
    <row r="28" spans="1:11" ht="16" thickBot="1">
      <c r="A28" s="23" t="s">
        <v>16</v>
      </c>
      <c r="B28" s="43">
        <v>5.26</v>
      </c>
      <c r="C28" s="46">
        <v>0</v>
      </c>
      <c r="D28" s="43">
        <v>9.51</v>
      </c>
      <c r="E28" s="47">
        <v>1.52</v>
      </c>
    </row>
    <row r="29" spans="1:11">
      <c r="A29" s="22" t="s">
        <v>131</v>
      </c>
      <c r="B29" s="8">
        <f>AVERAGE(B6:B28)</f>
        <v>27.435217391304352</v>
      </c>
      <c r="C29" s="8">
        <f>AVERAGE(C6:C28)</f>
        <v>9.4360869565217396</v>
      </c>
      <c r="D29" s="8">
        <f>AVERAGE(D6:D28)</f>
        <v>28.360869565217385</v>
      </c>
      <c r="E29" s="8">
        <f>AVERAGE(E6:E28)</f>
        <v>11.146956521739128</v>
      </c>
    </row>
    <row r="30" spans="1:11">
      <c r="A30" s="22" t="s">
        <v>119</v>
      </c>
      <c r="B30" s="8">
        <f>MEDIAN(B6:B28)</f>
        <v>20.89</v>
      </c>
      <c r="C30" s="8">
        <f>MEDIAN(C6:C28)</f>
        <v>0</v>
      </c>
      <c r="D30" s="8">
        <f>MEDIAN(D6:D28)</f>
        <v>25.59</v>
      </c>
      <c r="E30" s="8">
        <f>MEDIAN(E6:E28)</f>
        <v>1</v>
      </c>
    </row>
    <row r="31" spans="1:11">
      <c r="A31" s="22" t="s">
        <v>120</v>
      </c>
      <c r="B31" s="8">
        <f>_xlfn.STDEV.P(B6:B28)</f>
        <v>19.839223089093682</v>
      </c>
      <c r="C31" s="8">
        <f>_xlfn.STDEV.P(C6:C28)</f>
        <v>20.509259147396019</v>
      </c>
      <c r="D31" s="8">
        <f>_xlfn.STDEV.P(D6:D28)</f>
        <v>21.374901151674521</v>
      </c>
      <c r="E31" s="8">
        <f>_xlfn.STDEV.P(E6:E28)</f>
        <v>29.48756192241984</v>
      </c>
    </row>
    <row r="32" spans="1:11">
      <c r="A32" s="22" t="s">
        <v>121</v>
      </c>
      <c r="B32" s="8">
        <f>B31/(SQRT(25))</f>
        <v>3.9678446178187365</v>
      </c>
      <c r="C32" s="8">
        <f t="shared" ref="C32:E32" si="2">C31/(SQRT(25))</f>
        <v>4.1018518294792035</v>
      </c>
      <c r="D32" s="8">
        <f t="shared" si="2"/>
        <v>4.2749802303349043</v>
      </c>
      <c r="E32" s="8">
        <f t="shared" si="2"/>
        <v>5.8975123844839681</v>
      </c>
    </row>
  </sheetData>
  <mergeCells count="8">
    <mergeCell ref="G3:K3"/>
    <mergeCell ref="G4:G5"/>
    <mergeCell ref="H4:I4"/>
    <mergeCell ref="J4:K4"/>
    <mergeCell ref="A3:E3"/>
    <mergeCell ref="A4:A5"/>
    <mergeCell ref="B4:C4"/>
    <mergeCell ref="D4:E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H7" sqref="H7:H20"/>
    </sheetView>
  </sheetViews>
  <sheetFormatPr baseColWidth="10" defaultRowHeight="15" x14ac:dyDescent="0"/>
  <cols>
    <col min="3" max="3" width="14" customWidth="1"/>
    <col min="4" max="4" width="17.1640625" customWidth="1"/>
    <col min="5" max="5" width="15.6640625" customWidth="1"/>
    <col min="10" max="10" width="15.83203125" customWidth="1"/>
    <col min="11" max="11" width="16.33203125" customWidth="1"/>
    <col min="12" max="12" width="15.33203125" customWidth="1"/>
  </cols>
  <sheetData>
    <row r="1" spans="1:12">
      <c r="A1" s="29" t="s">
        <v>97</v>
      </c>
    </row>
    <row r="2" spans="1:12" ht="16" thickBot="1"/>
    <row r="3" spans="1:12">
      <c r="A3" s="105" t="s">
        <v>135</v>
      </c>
      <c r="B3" s="106"/>
      <c r="C3" s="106"/>
      <c r="D3" s="106"/>
      <c r="E3" s="107"/>
      <c r="H3" s="122" t="s">
        <v>137</v>
      </c>
      <c r="I3" s="123"/>
      <c r="J3" s="123"/>
      <c r="K3" s="123"/>
      <c r="L3" s="124"/>
    </row>
    <row r="4" spans="1:12">
      <c r="A4" s="125" t="s">
        <v>77</v>
      </c>
      <c r="B4" s="126" t="s">
        <v>136</v>
      </c>
      <c r="C4" s="126"/>
      <c r="D4" s="126"/>
      <c r="E4" s="127"/>
      <c r="H4" s="125" t="s">
        <v>77</v>
      </c>
      <c r="I4" s="128" t="s">
        <v>136</v>
      </c>
      <c r="J4" s="126"/>
      <c r="K4" s="126"/>
      <c r="L4" s="127"/>
    </row>
    <row r="5" spans="1:12">
      <c r="A5" s="117"/>
      <c r="B5" s="91"/>
      <c r="C5" s="91"/>
      <c r="D5" s="91"/>
      <c r="E5" s="93"/>
      <c r="H5" s="117"/>
      <c r="I5" s="90"/>
      <c r="J5" s="91"/>
      <c r="K5" s="91"/>
      <c r="L5" s="93"/>
    </row>
    <row r="6" spans="1:12">
      <c r="A6" s="118"/>
      <c r="B6" s="9" t="s">
        <v>79</v>
      </c>
      <c r="C6" s="9" t="s">
        <v>80</v>
      </c>
      <c r="D6" s="9" t="s">
        <v>132</v>
      </c>
      <c r="E6" s="28" t="s">
        <v>133</v>
      </c>
      <c r="H6" s="118"/>
      <c r="I6" s="9" t="s">
        <v>79</v>
      </c>
      <c r="J6" s="9" t="s">
        <v>80</v>
      </c>
      <c r="K6" s="9" t="s">
        <v>132</v>
      </c>
      <c r="L6" s="28" t="s">
        <v>133</v>
      </c>
    </row>
    <row r="7" spans="1:12">
      <c r="A7" s="22">
        <v>15</v>
      </c>
      <c r="B7" s="6">
        <v>63.42</v>
      </c>
      <c r="C7" s="4">
        <v>72.900000000000006</v>
      </c>
      <c r="D7" s="6">
        <v>9.27</v>
      </c>
      <c r="E7" s="24">
        <v>15.07</v>
      </c>
      <c r="H7" s="30" t="s">
        <v>81</v>
      </c>
      <c r="I7" s="4">
        <v>56.05</v>
      </c>
      <c r="J7" s="4">
        <v>10.73</v>
      </c>
      <c r="K7" s="4">
        <v>20.329999999999998</v>
      </c>
      <c r="L7" s="18">
        <v>5.03</v>
      </c>
    </row>
    <row r="8" spans="1:12">
      <c r="A8" s="22">
        <v>28</v>
      </c>
      <c r="B8" s="6">
        <v>44.5</v>
      </c>
      <c r="C8" s="6">
        <v>5.2</v>
      </c>
      <c r="D8" s="6">
        <v>0</v>
      </c>
      <c r="E8" s="24">
        <v>0</v>
      </c>
      <c r="H8" s="22" t="s">
        <v>82</v>
      </c>
      <c r="I8" s="4">
        <v>99.92</v>
      </c>
      <c r="J8" s="4">
        <v>21.82</v>
      </c>
      <c r="K8" s="4">
        <v>5.91</v>
      </c>
      <c r="L8" s="18">
        <v>0</v>
      </c>
    </row>
    <row r="9" spans="1:12">
      <c r="A9" s="22">
        <v>31</v>
      </c>
      <c r="B9" s="6">
        <v>72.44</v>
      </c>
      <c r="C9" s="6">
        <v>6.7</v>
      </c>
      <c r="D9" s="6">
        <v>0</v>
      </c>
      <c r="E9" s="24">
        <v>1.1100000000000001</v>
      </c>
      <c r="H9" s="22" t="s">
        <v>83</v>
      </c>
      <c r="I9" s="4">
        <v>43.05</v>
      </c>
      <c r="J9" s="4">
        <v>0</v>
      </c>
      <c r="K9" s="4">
        <v>4.6100000000000003</v>
      </c>
      <c r="L9" s="18">
        <v>5.45</v>
      </c>
    </row>
    <row r="10" spans="1:12">
      <c r="A10" s="22">
        <v>78</v>
      </c>
      <c r="B10" s="6">
        <v>83.1</v>
      </c>
      <c r="C10" s="6">
        <v>32.31</v>
      </c>
      <c r="D10" s="6">
        <v>0</v>
      </c>
      <c r="E10" s="24">
        <v>0</v>
      </c>
      <c r="H10" s="22" t="s">
        <v>84</v>
      </c>
      <c r="I10" s="4">
        <v>39.82</v>
      </c>
      <c r="J10" s="4">
        <v>0</v>
      </c>
      <c r="K10" s="4">
        <v>128.31</v>
      </c>
      <c r="L10" s="18">
        <v>2.63</v>
      </c>
    </row>
    <row r="11" spans="1:12">
      <c r="A11" s="22" t="s">
        <v>43</v>
      </c>
      <c r="B11" s="4">
        <v>32.35</v>
      </c>
      <c r="C11" s="6">
        <v>8.8800000000000008</v>
      </c>
      <c r="D11" s="6">
        <v>0</v>
      </c>
      <c r="E11" s="24">
        <v>1.99</v>
      </c>
      <c r="H11" s="22" t="s">
        <v>85</v>
      </c>
      <c r="I11" s="4">
        <v>60.52</v>
      </c>
      <c r="J11" s="4">
        <v>1.31</v>
      </c>
      <c r="K11" s="4">
        <v>0.84000000000000008</v>
      </c>
      <c r="L11" s="18">
        <v>0</v>
      </c>
    </row>
    <row r="12" spans="1:12">
      <c r="A12" s="22" t="s">
        <v>44</v>
      </c>
      <c r="B12" s="4">
        <v>41.68</v>
      </c>
      <c r="C12" s="6">
        <v>178.15</v>
      </c>
      <c r="D12" s="4">
        <v>1.25</v>
      </c>
      <c r="E12" s="18">
        <v>0.97</v>
      </c>
      <c r="H12" s="22" t="s">
        <v>86</v>
      </c>
      <c r="I12" s="4">
        <v>30.52</v>
      </c>
      <c r="J12" s="4">
        <v>20.81</v>
      </c>
      <c r="K12" s="4">
        <v>0</v>
      </c>
      <c r="L12" s="18">
        <v>0</v>
      </c>
    </row>
    <row r="13" spans="1:12">
      <c r="A13" s="22" t="s">
        <v>49</v>
      </c>
      <c r="B13" s="4">
        <v>15.93</v>
      </c>
      <c r="C13" s="6">
        <v>9.5399999999999991</v>
      </c>
      <c r="D13" s="4">
        <v>0</v>
      </c>
      <c r="E13" s="18">
        <v>0</v>
      </c>
      <c r="H13" s="22" t="s">
        <v>87</v>
      </c>
      <c r="I13" s="4">
        <v>6.76</v>
      </c>
      <c r="J13" s="4">
        <v>0.96</v>
      </c>
      <c r="K13" s="4">
        <v>0.38</v>
      </c>
      <c r="L13" s="18">
        <v>0</v>
      </c>
    </row>
    <row r="14" spans="1:12">
      <c r="A14" s="22" t="s">
        <v>50</v>
      </c>
      <c r="B14" s="6">
        <v>44.64</v>
      </c>
      <c r="C14" s="6">
        <v>125.4</v>
      </c>
      <c r="D14" s="4">
        <v>9.66</v>
      </c>
      <c r="E14" s="18">
        <v>20.64</v>
      </c>
      <c r="H14" s="22" t="s">
        <v>88</v>
      </c>
      <c r="I14" s="4">
        <v>119.81</v>
      </c>
      <c r="J14" s="4">
        <v>129.22999999999999</v>
      </c>
      <c r="K14" s="4">
        <v>59.89</v>
      </c>
      <c r="L14" s="18">
        <v>15</v>
      </c>
    </row>
    <row r="15" spans="1:12">
      <c r="A15" s="22" t="s">
        <v>53</v>
      </c>
      <c r="B15" s="6">
        <v>36.36</v>
      </c>
      <c r="C15" s="6">
        <v>34.630000000000003</v>
      </c>
      <c r="D15" s="6">
        <v>0</v>
      </c>
      <c r="E15" s="18">
        <v>3.07</v>
      </c>
      <c r="H15" s="22" t="s">
        <v>89</v>
      </c>
      <c r="I15" s="4">
        <v>59.25</v>
      </c>
      <c r="J15" s="4">
        <v>20.619999999999997</v>
      </c>
      <c r="K15" s="4">
        <v>170.10000000000002</v>
      </c>
      <c r="L15" s="18">
        <v>36.660000000000004</v>
      </c>
    </row>
    <row r="16" spans="1:12" ht="16" thickBot="1">
      <c r="A16" s="23" t="s">
        <v>55</v>
      </c>
      <c r="B16" s="19">
        <v>17.420000000000002</v>
      </c>
      <c r="C16" s="32">
        <v>103.45</v>
      </c>
      <c r="D16" s="19">
        <v>3.33</v>
      </c>
      <c r="E16" s="21">
        <v>8.4700000000000006</v>
      </c>
      <c r="F16" t="s">
        <v>95</v>
      </c>
      <c r="H16" s="22" t="s">
        <v>90</v>
      </c>
      <c r="I16" s="4">
        <v>61.56</v>
      </c>
      <c r="J16" s="4">
        <v>6.66</v>
      </c>
      <c r="K16" s="4">
        <v>0</v>
      </c>
      <c r="L16" s="18">
        <v>0</v>
      </c>
    </row>
    <row r="17" spans="1:13">
      <c r="A17" s="22" t="s">
        <v>118</v>
      </c>
      <c r="B17">
        <f>AVERAGE(B7:B16)</f>
        <v>45.184000000000012</v>
      </c>
      <c r="C17">
        <f t="shared" ref="C17" si="0">AVERAGE(C7:C16)</f>
        <v>57.716000000000008</v>
      </c>
      <c r="D17">
        <f>AVERAGE(D7:D16)</f>
        <v>2.351</v>
      </c>
      <c r="E17">
        <f>(AVERAGE(E7:E16))/2</f>
        <v>2.5659999999999998</v>
      </c>
      <c r="F17">
        <f>SUM(B17:E17)</f>
        <v>107.81700000000002</v>
      </c>
      <c r="H17" s="22" t="s">
        <v>91</v>
      </c>
      <c r="I17" s="4">
        <v>38.56</v>
      </c>
      <c r="J17" s="4">
        <v>19.25</v>
      </c>
      <c r="K17" s="4">
        <v>0</v>
      </c>
      <c r="L17" s="18">
        <v>0</v>
      </c>
    </row>
    <row r="18" spans="1:13">
      <c r="A18" s="22" t="s">
        <v>96</v>
      </c>
      <c r="B18">
        <f>(B17*100)/$F$17</f>
        <v>41.908047895971883</v>
      </c>
      <c r="C18">
        <f t="shared" ref="C18:F18" si="1">(C17*100)/$F$17</f>
        <v>53.531446803379794</v>
      </c>
      <c r="D18">
        <f t="shared" si="1"/>
        <v>2.1805466670376652</v>
      </c>
      <c r="E18">
        <f t="shared" si="1"/>
        <v>2.3799586336106544</v>
      </c>
      <c r="F18">
        <f t="shared" si="1"/>
        <v>100</v>
      </c>
      <c r="H18" s="22" t="s">
        <v>92</v>
      </c>
      <c r="I18" s="4">
        <v>85.9</v>
      </c>
      <c r="J18" s="4">
        <v>32.840000000000003</v>
      </c>
      <c r="K18" s="4">
        <v>62.34</v>
      </c>
      <c r="L18" s="18">
        <v>0.77</v>
      </c>
    </row>
    <row r="19" spans="1:13">
      <c r="H19" s="22" t="s">
        <v>93</v>
      </c>
      <c r="I19" s="4">
        <v>29.04</v>
      </c>
      <c r="J19" s="4">
        <v>1.6300000000000001</v>
      </c>
      <c r="K19" s="4">
        <v>3.77</v>
      </c>
      <c r="L19" s="18">
        <v>1.75</v>
      </c>
    </row>
    <row r="20" spans="1:13" ht="16" thickBot="1">
      <c r="H20" s="23" t="s">
        <v>94</v>
      </c>
      <c r="I20" s="19">
        <v>97.96</v>
      </c>
      <c r="J20" s="19">
        <v>0</v>
      </c>
      <c r="K20" s="19">
        <v>85.62</v>
      </c>
      <c r="L20" s="21">
        <v>1.22</v>
      </c>
      <c r="M20" t="s">
        <v>95</v>
      </c>
    </row>
    <row r="21" spans="1:13">
      <c r="H21" s="17" t="s">
        <v>118</v>
      </c>
      <c r="I21">
        <f>AVERAGE(I7:I20)</f>
        <v>59.194285714285705</v>
      </c>
      <c r="J21">
        <f>AVERAGE(J7:J20)</f>
        <v>18.990000000000002</v>
      </c>
      <c r="K21">
        <f>AVERAGE(K7:K20)</f>
        <v>38.721428571428575</v>
      </c>
      <c r="L21">
        <f>(AVERAGE(L7:L20))/2</f>
        <v>2.4467857142857143</v>
      </c>
      <c r="M21">
        <f>SUM(I21:L21)</f>
        <v>119.35249999999999</v>
      </c>
    </row>
    <row r="22" spans="1:13">
      <c r="H22" s="10" t="s">
        <v>96</v>
      </c>
      <c r="I22">
        <f>(I21*100)/$M$21</f>
        <v>49.596184172334645</v>
      </c>
      <c r="J22">
        <f>(J21*100)/$M$21</f>
        <v>15.910852307241159</v>
      </c>
      <c r="K22">
        <f>(K21*100)/$M$21</f>
        <v>32.442913698019375</v>
      </c>
      <c r="L22">
        <f>(L21*100)/$M$21</f>
        <v>2.0500498224048216</v>
      </c>
      <c r="M22">
        <f>SUM(I22:L22)</f>
        <v>100</v>
      </c>
    </row>
  </sheetData>
  <mergeCells count="6">
    <mergeCell ref="A3:E3"/>
    <mergeCell ref="H3:L3"/>
    <mergeCell ref="A4:A6"/>
    <mergeCell ref="B4:E5"/>
    <mergeCell ref="H4:H6"/>
    <mergeCell ref="I4:L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workbookViewId="0">
      <selection activeCell="E41" sqref="E41"/>
    </sheetView>
  </sheetViews>
  <sheetFormatPr baseColWidth="10" defaultRowHeight="15" x14ac:dyDescent="0"/>
  <cols>
    <col min="1" max="2" width="10.83203125" style="8"/>
    <col min="3" max="3" width="17.5" style="8" customWidth="1"/>
    <col min="4" max="4" width="19.6640625" style="8" customWidth="1"/>
    <col min="5" max="7" width="10.83203125" style="8"/>
    <col min="8" max="8" width="29.1640625" style="8" customWidth="1"/>
    <col min="9" max="9" width="13.33203125" style="8" customWidth="1"/>
    <col min="10" max="13" width="10.83203125" style="8"/>
  </cols>
  <sheetData>
    <row r="1" spans="1:17">
      <c r="A1" s="83" t="s">
        <v>17</v>
      </c>
      <c r="B1" s="103" t="s">
        <v>175</v>
      </c>
      <c r="C1" s="103" t="s">
        <v>178</v>
      </c>
      <c r="D1" s="104" t="s">
        <v>177</v>
      </c>
      <c r="F1" s="83" t="s">
        <v>123</v>
      </c>
      <c r="G1" s="103" t="s">
        <v>175</v>
      </c>
      <c r="H1" s="103" t="s">
        <v>176</v>
      </c>
      <c r="I1" s="104" t="s">
        <v>122</v>
      </c>
      <c r="K1" s="83" t="s">
        <v>0</v>
      </c>
      <c r="L1" s="104" t="s">
        <v>175</v>
      </c>
    </row>
    <row r="2" spans="1:17">
      <c r="A2" s="84"/>
      <c r="B2" s="98"/>
      <c r="C2" s="98"/>
      <c r="D2" s="102"/>
      <c r="F2" s="84"/>
      <c r="G2" s="98"/>
      <c r="H2" s="98"/>
      <c r="I2" s="102"/>
      <c r="K2" s="84"/>
      <c r="L2" s="102"/>
      <c r="O2" s="6"/>
      <c r="P2" s="6"/>
      <c r="Q2" s="6"/>
    </row>
    <row r="3" spans="1:17">
      <c r="A3" s="51">
        <v>16</v>
      </c>
      <c r="B3" s="13">
        <v>5.38</v>
      </c>
      <c r="C3" s="13" t="s">
        <v>102</v>
      </c>
      <c r="D3" s="42">
        <v>25</v>
      </c>
      <c r="F3" s="51">
        <v>1</v>
      </c>
      <c r="G3" s="13">
        <v>5.33</v>
      </c>
      <c r="H3" s="13" t="s">
        <v>102</v>
      </c>
      <c r="I3" s="42">
        <v>299.47000000000003</v>
      </c>
      <c r="K3" s="51">
        <v>41</v>
      </c>
      <c r="L3" s="42">
        <v>4.1399999999999997</v>
      </c>
      <c r="O3" s="4"/>
      <c r="P3" s="4"/>
      <c r="Q3" s="4"/>
    </row>
    <row r="4" spans="1:17">
      <c r="A4" s="51">
        <v>27</v>
      </c>
      <c r="B4" s="13">
        <v>5.63</v>
      </c>
      <c r="C4" s="13" t="s">
        <v>102</v>
      </c>
      <c r="D4" s="42">
        <v>38</v>
      </c>
      <c r="F4" s="51">
        <v>46</v>
      </c>
      <c r="G4" s="13">
        <v>4.97</v>
      </c>
      <c r="H4" s="13" t="s">
        <v>102</v>
      </c>
      <c r="I4" s="42">
        <v>299.83</v>
      </c>
      <c r="K4" s="51">
        <v>20</v>
      </c>
      <c r="L4" s="42">
        <v>5.0599999999999996</v>
      </c>
      <c r="O4" s="6"/>
      <c r="P4" s="6"/>
      <c r="Q4" s="4"/>
    </row>
    <row r="5" spans="1:17">
      <c r="A5" s="51">
        <v>22</v>
      </c>
      <c r="B5" s="13">
        <v>5.59</v>
      </c>
      <c r="C5" s="13" t="s">
        <v>3</v>
      </c>
      <c r="D5" s="42" t="s">
        <v>114</v>
      </c>
      <c r="F5" s="51">
        <v>5</v>
      </c>
      <c r="G5" s="13">
        <v>4.87</v>
      </c>
      <c r="H5" s="13" t="s">
        <v>102</v>
      </c>
      <c r="I5" s="42">
        <v>275.27</v>
      </c>
      <c r="K5" s="51">
        <v>34</v>
      </c>
      <c r="L5" s="42">
        <v>5.16</v>
      </c>
      <c r="O5" s="6"/>
      <c r="P5" s="4"/>
      <c r="Q5" s="4"/>
    </row>
    <row r="6" spans="1:17">
      <c r="A6" s="51">
        <v>2</v>
      </c>
      <c r="B6" s="13">
        <v>5.44</v>
      </c>
      <c r="C6" s="13" t="s">
        <v>102</v>
      </c>
      <c r="D6" s="33">
        <v>60</v>
      </c>
      <c r="F6" s="51">
        <v>3</v>
      </c>
      <c r="G6" s="13">
        <v>4.18</v>
      </c>
      <c r="H6" s="13" t="s">
        <v>102</v>
      </c>
      <c r="I6" s="42">
        <v>118.58</v>
      </c>
      <c r="K6" s="51">
        <v>4</v>
      </c>
      <c r="L6" s="42">
        <v>4.0599999999999996</v>
      </c>
      <c r="O6" s="4"/>
      <c r="P6" s="4"/>
      <c r="Q6" s="4"/>
    </row>
    <row r="7" spans="1:17">
      <c r="A7" s="51">
        <v>41</v>
      </c>
      <c r="B7" s="13">
        <v>4.1399999999999997</v>
      </c>
      <c r="C7" s="13" t="s">
        <v>102</v>
      </c>
      <c r="D7" s="33">
        <v>49</v>
      </c>
      <c r="F7" s="51">
        <v>57</v>
      </c>
      <c r="G7" s="13">
        <v>5.39</v>
      </c>
      <c r="H7" s="13" t="s">
        <v>102</v>
      </c>
      <c r="I7" s="42">
        <v>196.56</v>
      </c>
      <c r="K7" s="51">
        <v>59</v>
      </c>
      <c r="L7" s="42">
        <v>5.47</v>
      </c>
      <c r="O7" s="6"/>
      <c r="P7" s="6"/>
      <c r="Q7" s="4"/>
    </row>
    <row r="8" spans="1:17">
      <c r="A8" s="51">
        <v>20</v>
      </c>
      <c r="B8" s="13">
        <v>5.0599999999999996</v>
      </c>
      <c r="C8" s="13" t="s">
        <v>102</v>
      </c>
      <c r="D8" s="33">
        <v>25</v>
      </c>
      <c r="F8" s="51">
        <v>88</v>
      </c>
      <c r="G8" s="13">
        <v>5.43</v>
      </c>
      <c r="H8" s="13" t="s">
        <v>102</v>
      </c>
      <c r="I8" s="42">
        <v>150.63</v>
      </c>
      <c r="K8" s="51">
        <v>32</v>
      </c>
      <c r="L8" s="42">
        <v>5.13</v>
      </c>
    </row>
    <row r="9" spans="1:17">
      <c r="A9" s="51">
        <v>34</v>
      </c>
      <c r="B9" s="13">
        <v>5.16</v>
      </c>
      <c r="C9" s="13" t="s">
        <v>102</v>
      </c>
      <c r="D9" s="33">
        <v>46</v>
      </c>
      <c r="F9" s="51" t="s">
        <v>42</v>
      </c>
      <c r="G9" s="13">
        <v>5.17</v>
      </c>
      <c r="H9" s="13" t="s">
        <v>102</v>
      </c>
      <c r="I9" s="42">
        <v>233.31</v>
      </c>
      <c r="K9" s="51">
        <v>58</v>
      </c>
      <c r="L9" s="42">
        <v>5.37</v>
      </c>
    </row>
    <row r="10" spans="1:17">
      <c r="A10" s="51">
        <v>59</v>
      </c>
      <c r="B10" s="13">
        <v>5.47</v>
      </c>
      <c r="C10" s="13" t="s">
        <v>102</v>
      </c>
      <c r="D10" s="33">
        <v>16</v>
      </c>
      <c r="F10" s="51" t="s">
        <v>45</v>
      </c>
      <c r="G10" s="13">
        <v>5.24</v>
      </c>
      <c r="H10" s="13" t="s">
        <v>102</v>
      </c>
      <c r="I10" s="42">
        <v>93.44</v>
      </c>
      <c r="K10" s="51" t="s">
        <v>11</v>
      </c>
      <c r="L10" s="42">
        <v>4.95</v>
      </c>
    </row>
    <row r="11" spans="1:17">
      <c r="A11" s="51">
        <v>97</v>
      </c>
      <c r="B11" s="13">
        <v>4.8099999999999996</v>
      </c>
      <c r="C11" s="13" t="s">
        <v>102</v>
      </c>
      <c r="D11" s="33">
        <v>15</v>
      </c>
      <c r="F11" s="51" t="s">
        <v>46</v>
      </c>
      <c r="G11" s="13">
        <v>5.28</v>
      </c>
      <c r="H11" s="13" t="s">
        <v>102</v>
      </c>
      <c r="I11" s="42">
        <v>234.06</v>
      </c>
      <c r="K11" s="51" t="s">
        <v>4</v>
      </c>
      <c r="L11" s="42">
        <v>5.14</v>
      </c>
    </row>
    <row r="12" spans="1:17">
      <c r="A12" s="51">
        <v>75</v>
      </c>
      <c r="B12" s="13">
        <v>4.9400000000000004</v>
      </c>
      <c r="C12" s="13" t="s">
        <v>102</v>
      </c>
      <c r="D12" s="33">
        <v>35</v>
      </c>
      <c r="F12" s="51" t="s">
        <v>47</v>
      </c>
      <c r="G12" s="13">
        <v>3.89</v>
      </c>
      <c r="H12" s="13" t="s">
        <v>102</v>
      </c>
      <c r="I12" s="42">
        <v>159.11000000000001</v>
      </c>
      <c r="K12" s="51" t="s">
        <v>5</v>
      </c>
      <c r="L12" s="42">
        <v>4.75</v>
      </c>
    </row>
    <row r="13" spans="1:17">
      <c r="A13" s="51">
        <v>61</v>
      </c>
      <c r="B13" s="13">
        <v>4.96</v>
      </c>
      <c r="C13" s="13" t="s">
        <v>102</v>
      </c>
      <c r="D13" s="33">
        <v>19</v>
      </c>
      <c r="F13" s="51" t="s">
        <v>48</v>
      </c>
      <c r="G13" s="13">
        <v>4.3899999999999997</v>
      </c>
      <c r="H13" s="13" t="s">
        <v>102</v>
      </c>
      <c r="I13" s="42">
        <v>217.84</v>
      </c>
      <c r="K13" s="51" t="s">
        <v>6</v>
      </c>
      <c r="L13" s="42">
        <v>4.93</v>
      </c>
    </row>
    <row r="14" spans="1:17">
      <c r="A14" s="51" t="s">
        <v>31</v>
      </c>
      <c r="B14" s="13">
        <v>5.0599999999999996</v>
      </c>
      <c r="C14" s="13" t="s">
        <v>102</v>
      </c>
      <c r="D14" s="33">
        <v>36</v>
      </c>
      <c r="F14" s="51" t="s">
        <v>51</v>
      </c>
      <c r="G14" s="13">
        <v>4.9000000000000004</v>
      </c>
      <c r="H14" s="13" t="s">
        <v>102</v>
      </c>
      <c r="I14" s="42">
        <v>79.38</v>
      </c>
      <c r="K14" s="51" t="s">
        <v>7</v>
      </c>
      <c r="L14" s="42">
        <v>4.09</v>
      </c>
    </row>
    <row r="15" spans="1:17">
      <c r="A15" s="51" t="s">
        <v>29</v>
      </c>
      <c r="B15" s="13">
        <v>4.54</v>
      </c>
      <c r="C15" s="13" t="s">
        <v>102</v>
      </c>
      <c r="D15" s="33">
        <v>33</v>
      </c>
      <c r="F15" s="51" t="s">
        <v>52</v>
      </c>
      <c r="G15" s="13">
        <v>4.8</v>
      </c>
      <c r="H15" s="13" t="s">
        <v>102</v>
      </c>
      <c r="I15" s="42">
        <v>117.36</v>
      </c>
      <c r="K15" s="51" t="s">
        <v>13</v>
      </c>
      <c r="L15" s="42">
        <v>5.03</v>
      </c>
    </row>
    <row r="16" spans="1:17">
      <c r="A16" s="51" t="s">
        <v>30</v>
      </c>
      <c r="B16" s="13">
        <v>5.08</v>
      </c>
      <c r="C16" s="13" t="s">
        <v>102</v>
      </c>
      <c r="D16" s="33">
        <v>22</v>
      </c>
      <c r="F16" s="51" t="s">
        <v>54</v>
      </c>
      <c r="G16" s="13">
        <v>4.32</v>
      </c>
      <c r="H16" s="13" t="s">
        <v>102</v>
      </c>
      <c r="I16" s="42">
        <v>156.72</v>
      </c>
      <c r="K16" s="51" t="s">
        <v>12</v>
      </c>
      <c r="L16" s="42">
        <v>3.89</v>
      </c>
    </row>
    <row r="17" spans="1:12">
      <c r="A17" s="51" t="s">
        <v>13</v>
      </c>
      <c r="B17" s="13">
        <v>5.03</v>
      </c>
      <c r="C17" s="13" t="s">
        <v>102</v>
      </c>
      <c r="D17" s="33">
        <v>17</v>
      </c>
      <c r="F17" s="51" t="s">
        <v>56</v>
      </c>
      <c r="G17" s="13">
        <v>4</v>
      </c>
      <c r="H17" s="13" t="s">
        <v>102</v>
      </c>
      <c r="I17" s="42">
        <v>79.86</v>
      </c>
      <c r="K17" s="51" t="s">
        <v>8</v>
      </c>
      <c r="L17" s="42">
        <v>4.45</v>
      </c>
    </row>
    <row r="18" spans="1:12">
      <c r="A18" s="51" t="s">
        <v>33</v>
      </c>
      <c r="B18" s="13">
        <v>4.5999999999999996</v>
      </c>
      <c r="C18" s="13" t="s">
        <v>102</v>
      </c>
      <c r="D18" s="33">
        <v>24</v>
      </c>
      <c r="F18" s="51">
        <v>15</v>
      </c>
      <c r="G18" s="13">
        <v>5.4</v>
      </c>
      <c r="H18" s="13" t="s">
        <v>3</v>
      </c>
      <c r="I18" s="42" t="s">
        <v>114</v>
      </c>
      <c r="K18" s="51" t="s">
        <v>9</v>
      </c>
      <c r="L18" s="42">
        <v>4.3</v>
      </c>
    </row>
    <row r="19" spans="1:12" ht="16" thickBot="1">
      <c r="A19" s="51" t="s">
        <v>34</v>
      </c>
      <c r="B19" s="13">
        <v>4.83</v>
      </c>
      <c r="C19" s="13" t="s">
        <v>102</v>
      </c>
      <c r="D19" s="33">
        <v>31</v>
      </c>
      <c r="F19" s="51">
        <v>78</v>
      </c>
      <c r="G19" s="13">
        <v>4.87</v>
      </c>
      <c r="H19" s="13" t="s">
        <v>3</v>
      </c>
      <c r="I19" s="42" t="s">
        <v>114</v>
      </c>
      <c r="K19" s="59" t="s">
        <v>10</v>
      </c>
      <c r="L19" s="47">
        <v>4.6500000000000004</v>
      </c>
    </row>
    <row r="20" spans="1:12">
      <c r="A20" s="51" t="s">
        <v>32</v>
      </c>
      <c r="B20" s="13">
        <v>4.55</v>
      </c>
      <c r="C20" s="13" t="s">
        <v>102</v>
      </c>
      <c r="D20" s="33">
        <v>31</v>
      </c>
      <c r="F20" s="51">
        <v>28</v>
      </c>
      <c r="G20" s="13">
        <v>4.8499999999999996</v>
      </c>
      <c r="H20" s="13" t="s">
        <v>3</v>
      </c>
      <c r="I20" s="42" t="s">
        <v>114</v>
      </c>
      <c r="K20" s="60" t="s">
        <v>118</v>
      </c>
      <c r="L20" s="8">
        <f>AVERAGE(L3:L19)</f>
        <v>4.7394117647058831</v>
      </c>
    </row>
    <row r="21" spans="1:12">
      <c r="A21" s="51" t="s">
        <v>35</v>
      </c>
      <c r="B21" s="13">
        <v>4.62</v>
      </c>
      <c r="C21" s="13" t="s">
        <v>102</v>
      </c>
      <c r="D21" s="33">
        <v>25</v>
      </c>
      <c r="F21" s="51">
        <v>31</v>
      </c>
      <c r="G21" s="13">
        <v>5.04</v>
      </c>
      <c r="H21" s="13" t="s">
        <v>3</v>
      </c>
      <c r="I21" s="42" t="s">
        <v>114</v>
      </c>
      <c r="K21" s="14" t="s">
        <v>119</v>
      </c>
      <c r="L21" s="8">
        <f>MEDIAN(L3:L19)</f>
        <v>4.93</v>
      </c>
    </row>
    <row r="22" spans="1:12">
      <c r="A22" s="51" t="s">
        <v>105</v>
      </c>
      <c r="B22" s="13">
        <v>4.4000000000000004</v>
      </c>
      <c r="C22" s="13" t="s">
        <v>3</v>
      </c>
      <c r="D22" s="42" t="s">
        <v>114</v>
      </c>
      <c r="F22" s="51" t="s">
        <v>43</v>
      </c>
      <c r="G22" s="13">
        <v>4.87</v>
      </c>
      <c r="H22" s="13" t="s">
        <v>3</v>
      </c>
      <c r="I22" s="42" t="s">
        <v>114</v>
      </c>
      <c r="K22" s="14" t="s">
        <v>120</v>
      </c>
      <c r="L22" s="8">
        <f>_xlfn.STDEV.P(L3:L19)</f>
        <v>0.4813152395900066</v>
      </c>
    </row>
    <row r="23" spans="1:12">
      <c r="A23" s="51" t="s">
        <v>36</v>
      </c>
      <c r="B23" s="13">
        <v>4.78</v>
      </c>
      <c r="C23" s="13" t="s">
        <v>102</v>
      </c>
      <c r="D23" s="33">
        <v>24</v>
      </c>
      <c r="F23" s="51" t="s">
        <v>44</v>
      </c>
      <c r="G23" s="13">
        <v>4.71</v>
      </c>
      <c r="H23" s="13" t="s">
        <v>3</v>
      </c>
      <c r="I23" s="42" t="s">
        <v>114</v>
      </c>
      <c r="K23" s="14" t="s">
        <v>121</v>
      </c>
      <c r="L23" s="8">
        <f>L22/(SQRT(17))</f>
        <v>0.11673609247347461</v>
      </c>
    </row>
    <row r="24" spans="1:12">
      <c r="A24" s="51" t="s">
        <v>37</v>
      </c>
      <c r="B24" s="13">
        <v>4.79</v>
      </c>
      <c r="C24" s="13" t="s">
        <v>102</v>
      </c>
      <c r="D24" s="33">
        <v>15</v>
      </c>
      <c r="F24" s="51" t="s">
        <v>49</v>
      </c>
      <c r="G24" s="13">
        <v>4.41</v>
      </c>
      <c r="H24" s="13" t="s">
        <v>3</v>
      </c>
      <c r="I24" s="67" t="s">
        <v>114</v>
      </c>
    </row>
    <row r="25" spans="1:12">
      <c r="A25" s="51" t="s">
        <v>39</v>
      </c>
      <c r="B25" s="13">
        <v>4.96</v>
      </c>
      <c r="C25" s="13" t="s">
        <v>102</v>
      </c>
      <c r="D25" s="33">
        <v>10</v>
      </c>
      <c r="F25" s="51" t="s">
        <v>50</v>
      </c>
      <c r="G25" s="13">
        <v>4.51</v>
      </c>
      <c r="H25" s="13" t="s">
        <v>3</v>
      </c>
      <c r="I25" s="42" t="s">
        <v>114</v>
      </c>
    </row>
    <row r="26" spans="1:12">
      <c r="A26" s="51" t="s">
        <v>38</v>
      </c>
      <c r="B26" s="13">
        <v>4.3899999999999997</v>
      </c>
      <c r="C26" s="13" t="s">
        <v>102</v>
      </c>
      <c r="D26" s="33">
        <v>19</v>
      </c>
      <c r="F26" s="51" t="s">
        <v>55</v>
      </c>
      <c r="G26" s="13">
        <v>4.6100000000000003</v>
      </c>
      <c r="H26" s="13" t="s">
        <v>3</v>
      </c>
      <c r="I26" s="42" t="s">
        <v>114</v>
      </c>
    </row>
    <row r="27" spans="1:12" ht="16" thickBot="1">
      <c r="A27" s="51" t="s">
        <v>106</v>
      </c>
      <c r="B27" s="13">
        <v>4.83</v>
      </c>
      <c r="C27" s="13" t="s">
        <v>3</v>
      </c>
      <c r="D27" s="42" t="s">
        <v>114</v>
      </c>
      <c r="F27" s="59" t="s">
        <v>53</v>
      </c>
      <c r="G27" s="44">
        <v>5.0999999999999996</v>
      </c>
      <c r="H27" s="44" t="s">
        <v>3</v>
      </c>
      <c r="I27" s="47" t="s">
        <v>114</v>
      </c>
    </row>
    <row r="28" spans="1:12">
      <c r="A28" s="51" t="s">
        <v>104</v>
      </c>
      <c r="B28" s="13">
        <v>4.38</v>
      </c>
      <c r="C28" s="13" t="s">
        <v>3</v>
      </c>
      <c r="D28" s="42" t="s">
        <v>114</v>
      </c>
      <c r="F28" s="60" t="s">
        <v>118</v>
      </c>
      <c r="G28" s="8">
        <f>AVERAGE(G3:G27)</f>
        <v>4.8212000000000002</v>
      </c>
      <c r="I28" s="8">
        <f t="shared" ref="I28" si="0">AVERAGE(I3:I27)</f>
        <v>180.76133333333337</v>
      </c>
    </row>
    <row r="29" spans="1:12">
      <c r="A29" s="51" t="s">
        <v>103</v>
      </c>
      <c r="B29" s="13">
        <v>4.78</v>
      </c>
      <c r="C29" s="13" t="s">
        <v>3</v>
      </c>
      <c r="D29" s="42" t="s">
        <v>114</v>
      </c>
      <c r="F29" s="14" t="s">
        <v>119</v>
      </c>
      <c r="G29" s="8">
        <f>MEDIAN(G3:G27)</f>
        <v>4.87</v>
      </c>
      <c r="I29" s="8">
        <f t="shared" ref="I29" si="1">MEDIAN(I3:I27)</f>
        <v>159.11000000000001</v>
      </c>
    </row>
    <row r="30" spans="1:12" ht="16" thickBot="1">
      <c r="A30" s="59" t="s">
        <v>40</v>
      </c>
      <c r="B30" s="44">
        <v>4.95</v>
      </c>
      <c r="C30" s="44" t="s">
        <v>102</v>
      </c>
      <c r="D30" s="45">
        <v>18</v>
      </c>
      <c r="F30" s="14" t="s">
        <v>120</v>
      </c>
      <c r="G30" s="8">
        <f>STDEV(G3:G27)</f>
        <v>0.44114736766754031</v>
      </c>
      <c r="I30" s="8">
        <f t="shared" ref="I30" si="2">STDEV(I3:I27)</f>
        <v>76.696385728465046</v>
      </c>
    </row>
    <row r="31" spans="1:12">
      <c r="A31" s="60" t="s">
        <v>118</v>
      </c>
      <c r="B31" s="8">
        <f>AVERAGE(B3:B30)</f>
        <v>4.8982142857142845</v>
      </c>
      <c r="D31" s="8">
        <f t="shared" ref="D31" si="3">AVERAGE(D3:D30)</f>
        <v>27.521739130434781</v>
      </c>
      <c r="F31" s="14" t="s">
        <v>121</v>
      </c>
      <c r="G31" s="8">
        <f>G30/5</f>
        <v>8.822947353350806E-2</v>
      </c>
      <c r="I31" s="8">
        <f t="shared" ref="I31" si="4">I30/5</f>
        <v>15.339277145693009</v>
      </c>
    </row>
    <row r="32" spans="1:12">
      <c r="A32" s="14" t="s">
        <v>119</v>
      </c>
      <c r="B32" s="8">
        <f>MEDIAN(B3:B30)</f>
        <v>4.8849999999999998</v>
      </c>
      <c r="D32" s="8">
        <f t="shared" ref="D32" si="5">MEDIAN(D3:D30)</f>
        <v>25</v>
      </c>
    </row>
    <row r="33" spans="1:4">
      <c r="A33" s="14" t="s">
        <v>120</v>
      </c>
      <c r="B33" s="8">
        <f>_xlfn.STDEV.P(B3:B30)</f>
        <v>0.3718971975024874</v>
      </c>
      <c r="D33" s="8">
        <f t="shared" ref="D33" si="6">_xlfn.STDEV.P(D3:D30)</f>
        <v>12.021247729558914</v>
      </c>
    </row>
    <row r="34" spans="1:4">
      <c r="A34" s="14" t="s">
        <v>121</v>
      </c>
      <c r="B34" s="8">
        <f>B33/(SQRT(28))</f>
        <v>7.028196413381807E-2</v>
      </c>
      <c r="D34" s="8">
        <f t="shared" ref="D34" si="7">D33/(SQRT(28))</f>
        <v>2.2718022815080521</v>
      </c>
    </row>
  </sheetData>
  <mergeCells count="10">
    <mergeCell ref="H1:H2"/>
    <mergeCell ref="I1:I2"/>
    <mergeCell ref="K1:K2"/>
    <mergeCell ref="L1:L2"/>
    <mergeCell ref="A1:A2"/>
    <mergeCell ref="B1:B2"/>
    <mergeCell ref="C1:C2"/>
    <mergeCell ref="D1:D2"/>
    <mergeCell ref="F1:F2"/>
    <mergeCell ref="G1:G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E24" sqref="E24"/>
    </sheetView>
  </sheetViews>
  <sheetFormatPr baseColWidth="10" defaultRowHeight="15" x14ac:dyDescent="0"/>
  <cols>
    <col min="2" max="4" width="18.5" customWidth="1"/>
    <col min="5" max="5" width="21.1640625" customWidth="1"/>
  </cols>
  <sheetData>
    <row r="1" spans="1:5" ht="15" customHeight="1">
      <c r="A1" s="129" t="s">
        <v>17</v>
      </c>
      <c r="B1" s="103" t="s">
        <v>141</v>
      </c>
      <c r="C1" s="103"/>
      <c r="D1" s="103"/>
      <c r="E1" s="104"/>
    </row>
    <row r="2" spans="1:5">
      <c r="A2" s="130"/>
      <c r="B2" s="97"/>
      <c r="C2" s="97"/>
      <c r="D2" s="97"/>
      <c r="E2" s="101"/>
    </row>
    <row r="3" spans="1:5" ht="30">
      <c r="A3" s="131"/>
      <c r="B3" s="69" t="s">
        <v>142</v>
      </c>
      <c r="C3" s="71" t="s">
        <v>122</v>
      </c>
      <c r="D3" s="73" t="s">
        <v>143</v>
      </c>
      <c r="E3" s="72" t="s">
        <v>122</v>
      </c>
    </row>
    <row r="4" spans="1:5">
      <c r="A4" s="51">
        <v>2</v>
      </c>
      <c r="B4" s="68" t="s">
        <v>3</v>
      </c>
      <c r="C4" s="70" t="s">
        <v>114</v>
      </c>
      <c r="D4" s="13" t="s">
        <v>102</v>
      </c>
      <c r="E4" s="42">
        <v>247</v>
      </c>
    </row>
    <row r="5" spans="1:5">
      <c r="A5" s="51">
        <v>56</v>
      </c>
      <c r="B5" s="13" t="s">
        <v>3</v>
      </c>
      <c r="C5" s="14" t="s">
        <v>114</v>
      </c>
      <c r="D5" s="13" t="s">
        <v>3</v>
      </c>
      <c r="E5" s="42" t="s">
        <v>114</v>
      </c>
    </row>
    <row r="6" spans="1:5">
      <c r="A6" s="51">
        <v>47</v>
      </c>
      <c r="B6" s="13" t="s">
        <v>3</v>
      </c>
      <c r="C6" s="14" t="s">
        <v>114</v>
      </c>
      <c r="D6" s="13" t="s">
        <v>102</v>
      </c>
      <c r="E6" s="42">
        <v>66</v>
      </c>
    </row>
    <row r="7" spans="1:5">
      <c r="A7" s="51" t="s">
        <v>140</v>
      </c>
      <c r="B7" s="13" t="s">
        <v>3</v>
      </c>
      <c r="C7" s="14" t="s">
        <v>114</v>
      </c>
      <c r="D7" s="13" t="s">
        <v>102</v>
      </c>
      <c r="E7" s="42">
        <v>157</v>
      </c>
    </row>
    <row r="8" spans="1:5">
      <c r="A8" s="51">
        <v>35</v>
      </c>
      <c r="B8" s="13" t="s">
        <v>3</v>
      </c>
      <c r="C8" s="14" t="s">
        <v>114</v>
      </c>
      <c r="D8" s="13" t="s">
        <v>3</v>
      </c>
      <c r="E8" s="42" t="s">
        <v>114</v>
      </c>
    </row>
    <row r="9" spans="1:5">
      <c r="A9" s="51">
        <v>28</v>
      </c>
      <c r="B9" s="13" t="s">
        <v>3</v>
      </c>
      <c r="C9" s="14" t="s">
        <v>114</v>
      </c>
      <c r="D9" s="13" t="s">
        <v>102</v>
      </c>
      <c r="E9" s="42">
        <v>266</v>
      </c>
    </row>
    <row r="10" spans="1:5">
      <c r="A10" s="51">
        <v>20</v>
      </c>
      <c r="B10" s="13" t="s">
        <v>3</v>
      </c>
      <c r="C10" s="14" t="s">
        <v>114</v>
      </c>
      <c r="D10" s="13" t="s">
        <v>3</v>
      </c>
      <c r="E10" s="42" t="s">
        <v>114</v>
      </c>
    </row>
    <row r="11" spans="1:5">
      <c r="A11" s="51">
        <v>19</v>
      </c>
      <c r="B11" s="13" t="s">
        <v>102</v>
      </c>
      <c r="C11" s="14">
        <v>105</v>
      </c>
      <c r="D11" s="13" t="s">
        <v>102</v>
      </c>
      <c r="E11" s="42">
        <v>35</v>
      </c>
    </row>
    <row r="12" spans="1:5">
      <c r="A12" s="51">
        <v>14</v>
      </c>
      <c r="B12" s="13" t="s">
        <v>3</v>
      </c>
      <c r="C12" s="14" t="s">
        <v>114</v>
      </c>
      <c r="D12" s="13" t="s">
        <v>102</v>
      </c>
      <c r="E12" s="42">
        <v>186</v>
      </c>
    </row>
    <row r="13" spans="1:5">
      <c r="A13" s="51">
        <v>25</v>
      </c>
      <c r="B13" s="13" t="s">
        <v>3</v>
      </c>
      <c r="C13" s="14" t="s">
        <v>114</v>
      </c>
      <c r="D13" s="13" t="s">
        <v>3</v>
      </c>
      <c r="E13" s="42" t="s">
        <v>114</v>
      </c>
    </row>
    <row r="14" spans="1:5">
      <c r="A14" s="51">
        <v>21</v>
      </c>
      <c r="B14" s="13" t="s">
        <v>3</v>
      </c>
      <c r="C14" s="14" t="s">
        <v>114</v>
      </c>
      <c r="D14" s="13" t="s">
        <v>102</v>
      </c>
      <c r="E14" s="42">
        <v>88</v>
      </c>
    </row>
    <row r="15" spans="1:5">
      <c r="A15" s="51">
        <v>97</v>
      </c>
      <c r="B15" s="13" t="s">
        <v>3</v>
      </c>
      <c r="C15" s="14" t="s">
        <v>114</v>
      </c>
      <c r="D15" s="13" t="s">
        <v>102</v>
      </c>
      <c r="E15" s="42">
        <v>250</v>
      </c>
    </row>
    <row r="16" spans="1:5">
      <c r="A16" s="51">
        <v>40</v>
      </c>
      <c r="B16" s="13" t="s">
        <v>3</v>
      </c>
      <c r="C16" s="14" t="s">
        <v>114</v>
      </c>
      <c r="D16" s="13" t="s">
        <v>102</v>
      </c>
      <c r="E16" s="42">
        <v>234</v>
      </c>
    </row>
    <row r="17" spans="1:5">
      <c r="A17" s="51">
        <v>95</v>
      </c>
      <c r="B17" s="13" t="s">
        <v>102</v>
      </c>
      <c r="C17" s="14">
        <v>120</v>
      </c>
      <c r="D17" s="13" t="s">
        <v>102</v>
      </c>
      <c r="E17" s="42">
        <v>85</v>
      </c>
    </row>
    <row r="18" spans="1:5" ht="16" thickBot="1">
      <c r="A18" s="59">
        <v>37</v>
      </c>
      <c r="B18" s="44" t="s">
        <v>3</v>
      </c>
      <c r="C18" s="31" t="s">
        <v>114</v>
      </c>
      <c r="D18" s="44" t="s">
        <v>102</v>
      </c>
      <c r="E18" s="47">
        <v>91</v>
      </c>
    </row>
    <row r="19" spans="1:5">
      <c r="A19" s="14" t="s">
        <v>144</v>
      </c>
      <c r="B19" s="8">
        <f>COUNTIF(B4:B18,"Y")</f>
        <v>2</v>
      </c>
      <c r="D19" s="13">
        <f>COUNTIF(D4:D18,"Y")</f>
        <v>11</v>
      </c>
    </row>
    <row r="20" spans="1:5">
      <c r="A20" s="5"/>
    </row>
    <row r="21" spans="1:5">
      <c r="A21" s="37" t="s">
        <v>126</v>
      </c>
      <c r="C21" s="14">
        <f>AVERAGE(C11,C17)</f>
        <v>112.5</v>
      </c>
      <c r="E21" s="8">
        <f>AVERAGE(E4,E6,E7,E9,E11,E12,E14,E15,E16,E17,E18)</f>
        <v>155</v>
      </c>
    </row>
    <row r="22" spans="1:5">
      <c r="A22" s="14" t="s">
        <v>120</v>
      </c>
      <c r="C22">
        <f>_xlfn.STDEV.P(C11,C17)</f>
        <v>7.5</v>
      </c>
      <c r="E22">
        <f>_xlfn.STDEV.P(E4,E6,E7,E9,E11,E12,E14,E15,E16,E17,E18)</f>
        <v>81.364499741483186</v>
      </c>
    </row>
    <row r="23" spans="1:5">
      <c r="A23" s="14" t="s">
        <v>121</v>
      </c>
      <c r="C23">
        <f>C22/SQRT(2)</f>
        <v>5.3033008588991057</v>
      </c>
      <c r="E23">
        <f>E22/SQRT(11)</f>
        <v>24.532319717951697</v>
      </c>
    </row>
  </sheetData>
  <mergeCells count="2">
    <mergeCell ref="B1:E2"/>
    <mergeCell ref="A1:A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A3" sqref="A3:A17"/>
    </sheetView>
  </sheetViews>
  <sheetFormatPr baseColWidth="10" defaultRowHeight="15" x14ac:dyDescent="0"/>
  <cols>
    <col min="1" max="2" width="16.5" style="8" customWidth="1"/>
    <col min="3" max="3" width="10.83203125" style="8"/>
  </cols>
  <sheetData>
    <row r="1" spans="1:3" ht="15" customHeight="1">
      <c r="A1" s="83" t="s">
        <v>77</v>
      </c>
      <c r="B1" s="132" t="s">
        <v>138</v>
      </c>
      <c r="C1" s="134" t="s">
        <v>57</v>
      </c>
    </row>
    <row r="2" spans="1:3" ht="15" customHeight="1">
      <c r="A2" s="84"/>
      <c r="B2" s="133"/>
      <c r="C2" s="135"/>
    </row>
    <row r="3" spans="1:3">
      <c r="A3" s="53" t="s">
        <v>58</v>
      </c>
      <c r="B3" s="11" t="s">
        <v>3</v>
      </c>
      <c r="C3" s="54">
        <v>42204</v>
      </c>
    </row>
    <row r="4" spans="1:3">
      <c r="A4" s="53" t="s">
        <v>59</v>
      </c>
      <c r="B4" s="11" t="s">
        <v>3</v>
      </c>
      <c r="C4" s="54">
        <v>42205</v>
      </c>
    </row>
    <row r="5" spans="1:3">
      <c r="A5" s="53" t="s">
        <v>60</v>
      </c>
      <c r="B5" s="11" t="s">
        <v>3</v>
      </c>
      <c r="C5" s="54">
        <v>42205</v>
      </c>
    </row>
    <row r="6" spans="1:3">
      <c r="A6" s="53" t="s">
        <v>61</v>
      </c>
      <c r="B6" s="11" t="s">
        <v>3</v>
      </c>
      <c r="C6" s="54">
        <v>42206</v>
      </c>
    </row>
    <row r="7" spans="1:3">
      <c r="A7" s="53" t="s">
        <v>62</v>
      </c>
      <c r="B7" s="11" t="s">
        <v>3</v>
      </c>
      <c r="C7" s="54">
        <v>42206</v>
      </c>
    </row>
    <row r="8" spans="1:3">
      <c r="A8" s="53" t="s">
        <v>63</v>
      </c>
      <c r="B8" s="11" t="s">
        <v>3</v>
      </c>
      <c r="C8" s="54">
        <v>42206</v>
      </c>
    </row>
    <row r="9" spans="1:3">
      <c r="A9" s="53" t="s">
        <v>64</v>
      </c>
      <c r="B9" s="11" t="s">
        <v>3</v>
      </c>
      <c r="C9" s="54">
        <v>42207</v>
      </c>
    </row>
    <row r="10" spans="1:3">
      <c r="A10" s="53" t="s">
        <v>65</v>
      </c>
      <c r="B10" s="11" t="s">
        <v>3</v>
      </c>
      <c r="C10" s="54">
        <v>42209</v>
      </c>
    </row>
    <row r="11" spans="1:3">
      <c r="A11" s="53" t="s">
        <v>66</v>
      </c>
      <c r="B11" s="11" t="s">
        <v>3</v>
      </c>
      <c r="C11" s="54">
        <v>42213</v>
      </c>
    </row>
    <row r="12" spans="1:3">
      <c r="A12" s="53" t="s">
        <v>67</v>
      </c>
      <c r="B12" s="11" t="s">
        <v>3</v>
      </c>
      <c r="C12" s="54">
        <v>42214</v>
      </c>
    </row>
    <row r="13" spans="1:3">
      <c r="A13" s="53" t="s">
        <v>68</v>
      </c>
      <c r="B13" s="11" t="s">
        <v>3</v>
      </c>
      <c r="C13" s="54">
        <v>42214</v>
      </c>
    </row>
    <row r="14" spans="1:3">
      <c r="A14" s="53" t="s">
        <v>69</v>
      </c>
      <c r="B14" s="11" t="s">
        <v>3</v>
      </c>
      <c r="C14" s="54">
        <v>42215</v>
      </c>
    </row>
    <row r="15" spans="1:3">
      <c r="A15" s="53" t="s">
        <v>70</v>
      </c>
      <c r="B15" s="11" t="s">
        <v>3</v>
      </c>
      <c r="C15" s="54">
        <v>42216</v>
      </c>
    </row>
    <row r="16" spans="1:3">
      <c r="A16" s="53" t="s">
        <v>71</v>
      </c>
      <c r="B16" s="11" t="s">
        <v>3</v>
      </c>
      <c r="C16" s="54">
        <v>42216</v>
      </c>
    </row>
    <row r="17" spans="1:3" ht="16" thickBot="1">
      <c r="A17" s="55" t="s">
        <v>72</v>
      </c>
      <c r="B17" s="52" t="s">
        <v>3</v>
      </c>
      <c r="C17" s="56">
        <v>42216</v>
      </c>
    </row>
    <row r="18" spans="1:3">
      <c r="A18" s="57" t="s">
        <v>125</v>
      </c>
      <c r="B18" s="57">
        <v>0</v>
      </c>
      <c r="C18" s="57"/>
    </row>
  </sheetData>
  <mergeCells count="3">
    <mergeCell ref="A1:A2"/>
    <mergeCell ref="B1:B2"/>
    <mergeCell ref="C1:C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opLeftCell="D1" workbookViewId="0">
      <selection activeCell="B33" sqref="B33"/>
    </sheetView>
  </sheetViews>
  <sheetFormatPr baseColWidth="10" defaultRowHeight="15" x14ac:dyDescent="0"/>
  <cols>
    <col min="1" max="1" width="10.83203125" style="61"/>
    <col min="2" max="2" width="17.33203125" style="61" customWidth="1"/>
    <col min="3" max="3" width="20.33203125" style="8" customWidth="1"/>
  </cols>
  <sheetData>
    <row r="1" spans="1:4">
      <c r="A1" s="138" t="s">
        <v>139</v>
      </c>
      <c r="B1" s="141" t="s">
        <v>174</v>
      </c>
      <c r="C1" s="104" t="s">
        <v>168</v>
      </c>
    </row>
    <row r="2" spans="1:4" ht="15" customHeight="1">
      <c r="A2" s="139"/>
      <c r="B2" s="136"/>
      <c r="C2" s="101"/>
      <c r="D2" s="58"/>
    </row>
    <row r="3" spans="1:4" ht="15" customHeight="1">
      <c r="A3" s="140"/>
      <c r="B3" s="142"/>
      <c r="C3" s="102"/>
      <c r="D3" s="58"/>
    </row>
    <row r="4" spans="1:4">
      <c r="A4" s="64" t="s">
        <v>145</v>
      </c>
      <c r="B4" s="62" t="s">
        <v>170</v>
      </c>
      <c r="C4" s="42" t="s">
        <v>3</v>
      </c>
    </row>
    <row r="5" spans="1:4">
      <c r="A5" s="64" t="s">
        <v>146</v>
      </c>
      <c r="B5" s="62" t="s">
        <v>170</v>
      </c>
      <c r="C5" s="42" t="s">
        <v>3</v>
      </c>
    </row>
    <row r="6" spans="1:4">
      <c r="A6" s="64" t="s">
        <v>147</v>
      </c>
      <c r="B6" s="62" t="s">
        <v>170</v>
      </c>
      <c r="C6" s="42" t="s">
        <v>102</v>
      </c>
    </row>
    <row r="7" spans="1:4">
      <c r="A7" s="65" t="s">
        <v>148</v>
      </c>
      <c r="B7" s="62" t="s">
        <v>169</v>
      </c>
      <c r="C7" s="42" t="s">
        <v>3</v>
      </c>
    </row>
    <row r="8" spans="1:4">
      <c r="A8" s="64" t="s">
        <v>149</v>
      </c>
      <c r="B8" s="62" t="s">
        <v>170</v>
      </c>
      <c r="C8" s="42" t="s">
        <v>3</v>
      </c>
    </row>
    <row r="9" spans="1:4">
      <c r="A9" s="65" t="s">
        <v>150</v>
      </c>
      <c r="B9" s="62" t="s">
        <v>169</v>
      </c>
      <c r="C9" s="42" t="s">
        <v>3</v>
      </c>
    </row>
    <row r="10" spans="1:4">
      <c r="A10" s="64" t="s">
        <v>151</v>
      </c>
      <c r="B10" s="62" t="s">
        <v>170</v>
      </c>
      <c r="C10" s="42" t="s">
        <v>3</v>
      </c>
    </row>
    <row r="11" spans="1:4">
      <c r="A11" s="64" t="s">
        <v>152</v>
      </c>
      <c r="B11" s="62" t="s">
        <v>170</v>
      </c>
      <c r="C11" s="42" t="s">
        <v>102</v>
      </c>
    </row>
    <row r="12" spans="1:4">
      <c r="A12" s="65" t="s">
        <v>153</v>
      </c>
      <c r="B12" s="62" t="s">
        <v>169</v>
      </c>
      <c r="C12" s="42" t="s">
        <v>3</v>
      </c>
    </row>
    <row r="13" spans="1:4">
      <c r="A13" s="65" t="s">
        <v>154</v>
      </c>
      <c r="B13" s="62" t="s">
        <v>169</v>
      </c>
      <c r="C13" s="42" t="s">
        <v>3</v>
      </c>
    </row>
    <row r="14" spans="1:4">
      <c r="A14" s="65" t="s">
        <v>155</v>
      </c>
      <c r="B14" s="62" t="s">
        <v>169</v>
      </c>
      <c r="C14" s="42" t="s">
        <v>3</v>
      </c>
    </row>
    <row r="15" spans="1:4">
      <c r="A15" s="65" t="s">
        <v>156</v>
      </c>
      <c r="B15" s="62" t="s">
        <v>169</v>
      </c>
      <c r="C15" s="42" t="s">
        <v>3</v>
      </c>
    </row>
    <row r="16" spans="1:4">
      <c r="A16" s="65" t="s">
        <v>157</v>
      </c>
      <c r="B16" s="62" t="s">
        <v>169</v>
      </c>
      <c r="C16" s="42" t="s">
        <v>3</v>
      </c>
    </row>
    <row r="17" spans="1:3">
      <c r="A17" s="65" t="s">
        <v>158</v>
      </c>
      <c r="B17" s="62" t="s">
        <v>169</v>
      </c>
      <c r="C17" s="42" t="s">
        <v>3</v>
      </c>
    </row>
    <row r="18" spans="1:3">
      <c r="A18" s="65" t="s">
        <v>159</v>
      </c>
      <c r="B18" s="62" t="s">
        <v>169</v>
      </c>
      <c r="C18" s="42" t="s">
        <v>3</v>
      </c>
    </row>
    <row r="19" spans="1:3">
      <c r="A19" s="65" t="s">
        <v>160</v>
      </c>
      <c r="B19" s="62" t="s">
        <v>169</v>
      </c>
      <c r="C19" s="42" t="s">
        <v>3</v>
      </c>
    </row>
    <row r="20" spans="1:3">
      <c r="A20" s="65" t="s">
        <v>161</v>
      </c>
      <c r="B20" s="62" t="s">
        <v>169</v>
      </c>
      <c r="C20" s="42" t="s">
        <v>3</v>
      </c>
    </row>
    <row r="21" spans="1:3">
      <c r="A21" s="65" t="s">
        <v>162</v>
      </c>
      <c r="B21" s="62" t="s">
        <v>169</v>
      </c>
      <c r="C21" s="42" t="s">
        <v>3</v>
      </c>
    </row>
    <row r="22" spans="1:3">
      <c r="A22" s="65" t="s">
        <v>163</v>
      </c>
      <c r="B22" s="62" t="s">
        <v>169</v>
      </c>
      <c r="C22" s="42" t="s">
        <v>3</v>
      </c>
    </row>
    <row r="23" spans="1:3">
      <c r="A23" s="64" t="s">
        <v>164</v>
      </c>
      <c r="B23" s="62" t="s">
        <v>170</v>
      </c>
      <c r="C23" s="42" t="s">
        <v>102</v>
      </c>
    </row>
    <row r="24" spans="1:3">
      <c r="A24" s="65" t="s">
        <v>165</v>
      </c>
      <c r="B24" s="62" t="s">
        <v>169</v>
      </c>
      <c r="C24" s="42" t="s">
        <v>3</v>
      </c>
    </row>
    <row r="25" spans="1:3">
      <c r="A25" s="64" t="s">
        <v>166</v>
      </c>
      <c r="B25" s="62" t="s">
        <v>170</v>
      </c>
      <c r="C25" s="42" t="s">
        <v>3</v>
      </c>
    </row>
    <row r="26" spans="1:3" ht="16" thickBot="1">
      <c r="A26" s="66" t="s">
        <v>167</v>
      </c>
      <c r="B26" s="63" t="s">
        <v>169</v>
      </c>
      <c r="C26" s="47" t="s">
        <v>3</v>
      </c>
    </row>
    <row r="27" spans="1:3">
      <c r="A27" s="143" t="s">
        <v>171</v>
      </c>
      <c r="B27" s="144"/>
      <c r="C27" s="8">
        <v>3</v>
      </c>
    </row>
    <row r="28" spans="1:3">
      <c r="A28" s="145" t="s">
        <v>172</v>
      </c>
      <c r="B28" s="146"/>
      <c r="C28" s="8">
        <v>3</v>
      </c>
    </row>
    <row r="29" spans="1:3">
      <c r="A29" s="136" t="s">
        <v>173</v>
      </c>
      <c r="B29" s="137"/>
      <c r="C29" s="8">
        <v>0</v>
      </c>
    </row>
  </sheetData>
  <mergeCells count="6">
    <mergeCell ref="A29:B29"/>
    <mergeCell ref="A1:A3"/>
    <mergeCell ref="B1:B3"/>
    <mergeCell ref="C1:C3"/>
    <mergeCell ref="A27:B27"/>
    <mergeCell ref="A28:B2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B</vt:lpstr>
      <vt:lpstr>Fig 1C-D</vt:lpstr>
      <vt:lpstr>Fig 2C-D</vt:lpstr>
      <vt:lpstr>Fig 3B</vt:lpstr>
      <vt:lpstr>Fig 3C</vt:lpstr>
      <vt:lpstr>Body size influence</vt:lpstr>
      <vt:lpstr>Colourless flowers</vt:lpstr>
      <vt:lpstr>"Ghost experiment"</vt:lpstr>
      <vt:lpstr>Coiled string</vt:lpstr>
      <vt:lpstr>Observation during dem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Alem</dc:creator>
  <cp:lastModifiedBy>Sylvain Alem</cp:lastModifiedBy>
  <dcterms:created xsi:type="dcterms:W3CDTF">2016-07-05T14:40:44Z</dcterms:created>
  <dcterms:modified xsi:type="dcterms:W3CDTF">2016-08-17T11:55:03Z</dcterms:modified>
</cp:coreProperties>
</file>